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225" windowWidth="14805" windowHeight="7890" tabRatio="929"/>
  </bookViews>
  <sheets>
    <sheet name="S1 Table" sheetId="1" r:id="rId1"/>
    <sheet name="S2 Table" sheetId="2" r:id="rId2"/>
    <sheet name="S3 Table" sheetId="3" r:id="rId3"/>
    <sheet name="S4 Table" sheetId="11" r:id="rId4"/>
    <sheet name="S5 Table" sheetId="5" r:id="rId5"/>
    <sheet name="S6 Table" sheetId="4" r:id="rId6"/>
    <sheet name="S7 Table" sheetId="6" r:id="rId7"/>
    <sheet name="S8 Table" sheetId="7" r:id="rId8"/>
    <sheet name="S9 Table" sheetId="10" r:id="rId9"/>
    <sheet name="S10 Table" sheetId="8" r:id="rId10"/>
    <sheet name="S11 Table" sheetId="12" r:id="rId11"/>
  </sheets>
  <definedNames>
    <definedName name="OLE_LINK1" localSheetId="10">'S11 Table'!$B$4</definedName>
    <definedName name="OLE_LINK3" localSheetId="10">'S11 Table'!$B$3</definedName>
  </definedNames>
  <calcPr calcId="145621"/>
</workbook>
</file>

<file path=xl/calcChain.xml><?xml version="1.0" encoding="utf-8"?>
<calcChain xmlns="http://schemas.openxmlformats.org/spreadsheetml/2006/main">
  <c r="F85" i="1" l="1"/>
  <c r="F84" i="1"/>
</calcChain>
</file>

<file path=xl/sharedStrings.xml><?xml version="1.0" encoding="utf-8"?>
<sst xmlns="http://schemas.openxmlformats.org/spreadsheetml/2006/main" count="1347" uniqueCount="606">
  <si>
    <t>GROUP</t>
    <phoneticPr fontId="2" type="noConversion"/>
  </si>
  <si>
    <t>POP</t>
    <phoneticPr fontId="2" type="noConversion"/>
  </si>
  <si>
    <t>Accession No.</t>
    <phoneticPr fontId="2" type="noConversion"/>
  </si>
  <si>
    <t>Depth</t>
    <phoneticPr fontId="2" type="noConversion"/>
  </si>
  <si>
    <t>CHD</t>
    <phoneticPr fontId="2" type="noConversion"/>
  </si>
  <si>
    <t>Erhualian</t>
    <phoneticPr fontId="2" type="noConversion"/>
  </si>
  <si>
    <t>SRS465776</t>
    <phoneticPr fontId="2" type="noConversion"/>
  </si>
  <si>
    <t>SRS465775</t>
    <phoneticPr fontId="2" type="noConversion"/>
  </si>
  <si>
    <t>SRS465774</t>
    <phoneticPr fontId="2" type="noConversion"/>
  </si>
  <si>
    <t>SRS465715</t>
    <phoneticPr fontId="2" type="noConversion"/>
  </si>
  <si>
    <t>SRS465714</t>
    <phoneticPr fontId="2" type="noConversion"/>
  </si>
  <si>
    <t>Hetao</t>
    <phoneticPr fontId="2" type="noConversion"/>
  </si>
  <si>
    <t>SRS465750</t>
    <phoneticPr fontId="2" type="noConversion"/>
  </si>
  <si>
    <t>SRS465751</t>
    <phoneticPr fontId="2" type="noConversion"/>
  </si>
  <si>
    <t>SRS465752</t>
  </si>
  <si>
    <t>SRS465753</t>
  </si>
  <si>
    <t>SRS465754</t>
  </si>
  <si>
    <t>SRS465755</t>
  </si>
  <si>
    <t>Jiangquhai</t>
  </si>
  <si>
    <t>ERR173179</t>
    <phoneticPr fontId="2" type="noConversion"/>
  </si>
  <si>
    <t>ERS804944</t>
    <phoneticPr fontId="2" type="noConversion"/>
  </si>
  <si>
    <t>ERS804945</t>
    <phoneticPr fontId="2" type="noConversion"/>
  </si>
  <si>
    <t>ERS804946</t>
    <phoneticPr fontId="2" type="noConversion"/>
  </si>
  <si>
    <t>jinhua</t>
    <phoneticPr fontId="2" type="noConversion"/>
  </si>
  <si>
    <t>SRX219286</t>
    <phoneticPr fontId="2" type="noConversion"/>
  </si>
  <si>
    <t>SRX219287</t>
    <phoneticPr fontId="2" type="noConversion"/>
  </si>
  <si>
    <t>SRX219288</t>
    <phoneticPr fontId="2" type="noConversion"/>
  </si>
  <si>
    <t>Jinhua</t>
  </si>
  <si>
    <t>ERS804942</t>
    <phoneticPr fontId="2" type="noConversion"/>
  </si>
  <si>
    <t>ERS804943</t>
    <phoneticPr fontId="2" type="noConversion"/>
  </si>
  <si>
    <t>Laiwu</t>
    <phoneticPr fontId="2" type="noConversion"/>
  </si>
  <si>
    <t>SRS465768</t>
  </si>
  <si>
    <t>SRS465769</t>
  </si>
  <si>
    <t>SRS465770</t>
  </si>
  <si>
    <t>SRS465771</t>
  </si>
  <si>
    <t>SRS465772</t>
  </si>
  <si>
    <t>SRS465773</t>
  </si>
  <si>
    <t>Meishan</t>
  </si>
  <si>
    <t>ERS804954</t>
    <phoneticPr fontId="2" type="noConversion"/>
  </si>
  <si>
    <t>ERS804955</t>
    <phoneticPr fontId="2" type="noConversion"/>
  </si>
  <si>
    <t>ERS804957</t>
    <phoneticPr fontId="2" type="noConversion"/>
  </si>
  <si>
    <t>ERS804958</t>
    <phoneticPr fontId="2" type="noConversion"/>
  </si>
  <si>
    <t>ERS804949</t>
    <phoneticPr fontId="2" type="noConversion"/>
  </si>
  <si>
    <t>ERS804950</t>
    <phoneticPr fontId="2" type="noConversion"/>
  </si>
  <si>
    <t>ERS804951</t>
    <phoneticPr fontId="2" type="noConversion"/>
  </si>
  <si>
    <t>ERS804952</t>
    <phoneticPr fontId="2" type="noConversion"/>
  </si>
  <si>
    <t>ERS804953</t>
    <phoneticPr fontId="2" type="noConversion"/>
  </si>
  <si>
    <t>ERS804956</t>
    <phoneticPr fontId="2" type="noConversion"/>
  </si>
  <si>
    <t>ERR173199</t>
    <phoneticPr fontId="2" type="noConversion"/>
  </si>
  <si>
    <t>ERR173200</t>
    <phoneticPr fontId="2" type="noConversion"/>
  </si>
  <si>
    <t>ERR173201</t>
  </si>
  <si>
    <t>ERR173202</t>
  </si>
  <si>
    <t xml:space="preserve">Min </t>
    <phoneticPr fontId="2" type="noConversion"/>
  </si>
  <si>
    <t>SRS465761</t>
  </si>
  <si>
    <t>SRS465760</t>
    <phoneticPr fontId="2" type="noConversion"/>
  </si>
  <si>
    <t>SRS465759</t>
    <phoneticPr fontId="2" type="noConversion"/>
  </si>
  <si>
    <t>SRS465758</t>
    <phoneticPr fontId="2" type="noConversion"/>
  </si>
  <si>
    <t>SRS465757</t>
    <phoneticPr fontId="2" type="noConversion"/>
  </si>
  <si>
    <t>SRS465756</t>
    <phoneticPr fontId="2" type="noConversion"/>
  </si>
  <si>
    <t>neijiang</t>
    <phoneticPr fontId="2" type="noConversion"/>
  </si>
  <si>
    <t>SRX219278</t>
    <phoneticPr fontId="2" type="noConversion"/>
  </si>
  <si>
    <t>SRX219279</t>
    <phoneticPr fontId="2" type="noConversion"/>
  </si>
  <si>
    <t>SRX219283</t>
    <phoneticPr fontId="2" type="noConversion"/>
  </si>
  <si>
    <t>Rongchang</t>
    <phoneticPr fontId="2" type="noConversion"/>
  </si>
  <si>
    <t>SRS518091</t>
  </si>
  <si>
    <t>SRS518092</t>
  </si>
  <si>
    <t>SRS518093</t>
  </si>
  <si>
    <t>SRS518094</t>
  </si>
  <si>
    <t>SRS518095</t>
  </si>
  <si>
    <t>SRS518096</t>
  </si>
  <si>
    <t>SRX2405927</t>
    <phoneticPr fontId="2" type="noConversion"/>
  </si>
  <si>
    <t>SRX2405926</t>
    <phoneticPr fontId="2" type="noConversion"/>
  </si>
  <si>
    <t xml:space="preserve">SRR5083901 </t>
    <phoneticPr fontId="2" type="noConversion"/>
  </si>
  <si>
    <t>SRX2445320</t>
    <phoneticPr fontId="2" type="noConversion"/>
  </si>
  <si>
    <t>Wannan_Spotted</t>
    <phoneticPr fontId="2" type="noConversion"/>
  </si>
  <si>
    <t>ERS804959</t>
    <phoneticPr fontId="2" type="noConversion"/>
  </si>
  <si>
    <t>Wannan_Spotted</t>
  </si>
  <si>
    <t>ERS804960</t>
    <phoneticPr fontId="2" type="noConversion"/>
  </si>
  <si>
    <t>CHD(Minipig)</t>
    <phoneticPr fontId="2" type="noConversion"/>
  </si>
  <si>
    <t>Bamaxiang</t>
    <phoneticPr fontId="2" type="noConversion"/>
  </si>
  <si>
    <t>SRS465767</t>
    <phoneticPr fontId="2" type="noConversion"/>
  </si>
  <si>
    <t>SRS465766</t>
    <phoneticPr fontId="2" type="noConversion"/>
  </si>
  <si>
    <t>SRS465765</t>
    <phoneticPr fontId="2" type="noConversion"/>
  </si>
  <si>
    <t>SRS465764</t>
    <phoneticPr fontId="2" type="noConversion"/>
  </si>
  <si>
    <t>SRS465763</t>
    <phoneticPr fontId="2" type="noConversion"/>
  </si>
  <si>
    <t>SRS465762</t>
    <phoneticPr fontId="2" type="noConversion"/>
  </si>
  <si>
    <t>Luchuan</t>
    <phoneticPr fontId="2" type="noConversion"/>
  </si>
  <si>
    <t>SRS465722</t>
    <phoneticPr fontId="2" type="noConversion"/>
  </si>
  <si>
    <t>SRS465723</t>
  </si>
  <si>
    <t>SRS465724</t>
  </si>
  <si>
    <t>SRS465725</t>
  </si>
  <si>
    <t>SRS465726</t>
  </si>
  <si>
    <t>SRS465727</t>
  </si>
  <si>
    <t>Wuzhishan</t>
    <phoneticPr fontId="2" type="noConversion"/>
  </si>
  <si>
    <t>SRS465713</t>
  </si>
  <si>
    <t>SRS465712</t>
    <phoneticPr fontId="2" type="noConversion"/>
  </si>
  <si>
    <t>SRS465711</t>
    <phoneticPr fontId="2" type="noConversion"/>
  </si>
  <si>
    <t>SRS465710</t>
    <phoneticPr fontId="2" type="noConversion"/>
  </si>
  <si>
    <t>SRS465709</t>
    <phoneticPr fontId="2" type="noConversion"/>
  </si>
  <si>
    <t>SRS465708</t>
    <phoneticPr fontId="2" type="noConversion"/>
  </si>
  <si>
    <t>Xiang</t>
  </si>
  <si>
    <t>ERR173223</t>
    <phoneticPr fontId="2" type="noConversion"/>
  </si>
  <si>
    <t>ERR173224</t>
    <phoneticPr fontId="2" type="noConversion"/>
  </si>
  <si>
    <t>CHW</t>
    <phoneticPr fontId="2" type="noConversion"/>
  </si>
  <si>
    <t>China wild boar</t>
  </si>
  <si>
    <t>SRS465721</t>
  </si>
  <si>
    <t>SRS465720</t>
    <phoneticPr fontId="2" type="noConversion"/>
  </si>
  <si>
    <t>SRS465719</t>
    <phoneticPr fontId="2" type="noConversion"/>
  </si>
  <si>
    <t>SRS465718</t>
    <phoneticPr fontId="2" type="noConversion"/>
  </si>
  <si>
    <t>SRS465717</t>
  </si>
  <si>
    <t>SRS465716</t>
  </si>
  <si>
    <t>Korea wild boar</t>
    <phoneticPr fontId="2" type="noConversion"/>
  </si>
  <si>
    <t>SRX703566</t>
  </si>
  <si>
    <t>SRX703567</t>
  </si>
  <si>
    <t>SRX703568</t>
  </si>
  <si>
    <t>SRX703569</t>
  </si>
  <si>
    <t>SRX703570</t>
  </si>
  <si>
    <t>SRX703571</t>
  </si>
  <si>
    <t>SRX703572</t>
  </si>
  <si>
    <t>SRX703573</t>
  </si>
  <si>
    <t>SRX703574</t>
  </si>
  <si>
    <t>SRX703575</t>
  </si>
  <si>
    <t xml:space="preserve">North China wild boar  </t>
  </si>
  <si>
    <t>ERS177353</t>
  </si>
  <si>
    <t>ERS177354</t>
  </si>
  <si>
    <t>ERS804969</t>
    <phoneticPr fontId="2" type="noConversion"/>
  </si>
  <si>
    <t>ERS804970</t>
    <phoneticPr fontId="2" type="noConversion"/>
  </si>
  <si>
    <t>ERS804971</t>
    <phoneticPr fontId="2" type="noConversion"/>
  </si>
  <si>
    <t xml:space="preserve">South China wild boar  </t>
  </si>
  <si>
    <t>ERS177351</t>
  </si>
  <si>
    <t>ERS177352</t>
  </si>
  <si>
    <t>ERS804964</t>
    <phoneticPr fontId="2" type="noConversion"/>
  </si>
  <si>
    <t>ERS804965</t>
    <phoneticPr fontId="2" type="noConversion"/>
  </si>
  <si>
    <t>ERS804966</t>
    <phoneticPr fontId="2" type="noConversion"/>
  </si>
  <si>
    <t>ERS804967</t>
    <phoneticPr fontId="2" type="noConversion"/>
  </si>
  <si>
    <t>ERS804968</t>
    <phoneticPr fontId="2" type="noConversion"/>
  </si>
  <si>
    <t>Southwest China wild boar</t>
  </si>
  <si>
    <t>SRS387320</t>
    <phoneticPr fontId="2" type="noConversion"/>
  </si>
  <si>
    <t>SRS387323</t>
    <phoneticPr fontId="2" type="noConversion"/>
  </si>
  <si>
    <t>SRS387324</t>
    <phoneticPr fontId="2" type="noConversion"/>
  </si>
  <si>
    <t>EUD</t>
    <phoneticPr fontId="2" type="noConversion"/>
  </si>
  <si>
    <t>Duroc</t>
  </si>
  <si>
    <t>ERR173170</t>
  </si>
  <si>
    <t>ERR173171</t>
  </si>
  <si>
    <t>ERR173172</t>
  </si>
  <si>
    <t>ERR173173</t>
  </si>
  <si>
    <t>Duroc</t>
    <phoneticPr fontId="2" type="noConversion"/>
  </si>
  <si>
    <t>SRX703502</t>
    <phoneticPr fontId="2" type="noConversion"/>
  </si>
  <si>
    <t>SRX703503</t>
    <phoneticPr fontId="2" type="noConversion"/>
  </si>
  <si>
    <t>SRX703504</t>
  </si>
  <si>
    <t>SRX703505</t>
  </si>
  <si>
    <t>SRX703506</t>
    <phoneticPr fontId="2" type="noConversion"/>
  </si>
  <si>
    <t>SRX703507</t>
  </si>
  <si>
    <t>SRX703508</t>
  </si>
  <si>
    <t>SRX703509</t>
  </si>
  <si>
    <t>SRX703510</t>
  </si>
  <si>
    <t>SRX703511</t>
    <phoneticPr fontId="2" type="noConversion"/>
  </si>
  <si>
    <t>SRX703512</t>
  </si>
  <si>
    <t>SRX703519</t>
  </si>
  <si>
    <t>SRX703532</t>
  </si>
  <si>
    <t>SRX703533</t>
  </si>
  <si>
    <t>SRX703534</t>
  </si>
  <si>
    <t>SRX703535</t>
  </si>
  <si>
    <t>SRX703536</t>
  </si>
  <si>
    <t>SRX703537</t>
    <phoneticPr fontId="2" type="noConversion"/>
  </si>
  <si>
    <t>SRX703538</t>
  </si>
  <si>
    <t>SRX703539</t>
  </si>
  <si>
    <t>ERS804986</t>
    <phoneticPr fontId="2" type="noConversion"/>
  </si>
  <si>
    <t>ERS804987</t>
    <phoneticPr fontId="2" type="noConversion"/>
  </si>
  <si>
    <t>ERS804988</t>
    <phoneticPr fontId="2" type="noConversion"/>
  </si>
  <si>
    <t>ERS804989</t>
    <phoneticPr fontId="2" type="noConversion"/>
  </si>
  <si>
    <t>SRX2404011</t>
    <phoneticPr fontId="2" type="noConversion"/>
  </si>
  <si>
    <t>SRX2404012</t>
    <phoneticPr fontId="2" type="noConversion"/>
  </si>
  <si>
    <t>SRX2403693</t>
    <phoneticPr fontId="2" type="noConversion"/>
  </si>
  <si>
    <t>Landrace</t>
    <phoneticPr fontId="2" type="noConversion"/>
  </si>
  <si>
    <t>ERR173180</t>
  </si>
  <si>
    <t>Landrace</t>
  </si>
  <si>
    <t>ERR173181</t>
  </si>
  <si>
    <t>ERR173182</t>
  </si>
  <si>
    <t>ERR173183</t>
  </si>
  <si>
    <t>SRX703540</t>
    <phoneticPr fontId="2" type="noConversion"/>
  </si>
  <si>
    <t>SRX703541</t>
    <phoneticPr fontId="2" type="noConversion"/>
  </si>
  <si>
    <t>SRX703542</t>
  </si>
  <si>
    <t>SRX703543</t>
  </si>
  <si>
    <t>SRX703544</t>
  </si>
  <si>
    <t>SRX703545</t>
  </si>
  <si>
    <t>SRX703546</t>
  </si>
  <si>
    <t>SRX703547</t>
  </si>
  <si>
    <t>SRX703548</t>
  </si>
  <si>
    <t>SRX703549</t>
  </si>
  <si>
    <t>SRX703550</t>
  </si>
  <si>
    <t>SRX703551</t>
  </si>
  <si>
    <t>SRX703552</t>
  </si>
  <si>
    <t xml:space="preserve">Landrace </t>
    <phoneticPr fontId="2" type="noConversion"/>
  </si>
  <si>
    <t>ERR173184</t>
  </si>
  <si>
    <t>pietrain</t>
    <phoneticPr fontId="2" type="noConversion"/>
  </si>
  <si>
    <t>ERR173204</t>
  </si>
  <si>
    <t>ERR173205</t>
  </si>
  <si>
    <t>Pietrain</t>
  </si>
  <si>
    <t>ERR173206</t>
  </si>
  <si>
    <t>ERR173207</t>
  </si>
  <si>
    <t>ERR173208</t>
  </si>
  <si>
    <t>Pietrain</t>
    <phoneticPr fontId="2" type="noConversion"/>
  </si>
  <si>
    <t>ERS718607</t>
    <phoneticPr fontId="2" type="noConversion"/>
  </si>
  <si>
    <t>ERS718608</t>
  </si>
  <si>
    <t>ERS718609</t>
  </si>
  <si>
    <t>ERS718610</t>
  </si>
  <si>
    <t>ERS718611</t>
  </si>
  <si>
    <t>ERS718612</t>
  </si>
  <si>
    <t>ERS718613</t>
  </si>
  <si>
    <t>ERS718614</t>
  </si>
  <si>
    <t>ERS718615</t>
  </si>
  <si>
    <t>ERS718616</t>
    <phoneticPr fontId="2" type="noConversion"/>
  </si>
  <si>
    <t>Yorkshire</t>
  </si>
  <si>
    <t>ERS177317</t>
  </si>
  <si>
    <t>ERS177318</t>
  </si>
  <si>
    <t>Yorkshire</t>
    <phoneticPr fontId="2" type="noConversion"/>
  </si>
  <si>
    <t>ERS177319</t>
  </si>
  <si>
    <t>ERS177320</t>
  </si>
  <si>
    <t>ERS177321</t>
  </si>
  <si>
    <t>ERS177322</t>
  </si>
  <si>
    <t>ERS177323</t>
  </si>
  <si>
    <t>ERS177324</t>
  </si>
  <si>
    <t>ERS177325</t>
  </si>
  <si>
    <t>ERS177326</t>
  </si>
  <si>
    <t>ERS177327</t>
  </si>
  <si>
    <t>ERS177328</t>
  </si>
  <si>
    <t>ERS177329</t>
  </si>
  <si>
    <t>ERS177330</t>
  </si>
  <si>
    <t>ERS805002</t>
    <phoneticPr fontId="2" type="noConversion"/>
  </si>
  <si>
    <t>ERS804938</t>
    <phoneticPr fontId="2" type="noConversion"/>
  </si>
  <si>
    <t>ERS804939</t>
    <phoneticPr fontId="2" type="noConversion"/>
  </si>
  <si>
    <t>SRX703577</t>
  </si>
  <si>
    <t>SRX703579</t>
  </si>
  <si>
    <t>SRX703580</t>
  </si>
  <si>
    <t>SRX703581</t>
  </si>
  <si>
    <t>SRX703582</t>
  </si>
  <si>
    <t>SRX703583</t>
  </si>
  <si>
    <t>SRX703584</t>
  </si>
  <si>
    <t>SRX703585</t>
    <phoneticPr fontId="2" type="noConversion"/>
  </si>
  <si>
    <t>SRX703586</t>
  </si>
  <si>
    <t>SRX703589</t>
  </si>
  <si>
    <t>SRX703594</t>
  </si>
  <si>
    <t>SRX703595</t>
  </si>
  <si>
    <t>SRX703596</t>
  </si>
  <si>
    <t>SRX703597</t>
  </si>
  <si>
    <t>SRX703599</t>
  </si>
  <si>
    <t>EUW</t>
    <phoneticPr fontId="2" type="noConversion"/>
  </si>
  <si>
    <t>France</t>
    <phoneticPr fontId="2" type="noConversion"/>
  </si>
  <si>
    <t>ERS177349</t>
  </si>
  <si>
    <t>France</t>
  </si>
  <si>
    <t>ERS805025</t>
    <phoneticPr fontId="2" type="noConversion"/>
  </si>
  <si>
    <t>Greece</t>
    <phoneticPr fontId="2" type="noConversion"/>
  </si>
  <si>
    <t>ERS805031</t>
    <phoneticPr fontId="2" type="noConversion"/>
  </si>
  <si>
    <t>ERS805032</t>
    <phoneticPr fontId="2" type="noConversion"/>
  </si>
  <si>
    <t>ERS805029</t>
    <phoneticPr fontId="2" type="noConversion"/>
  </si>
  <si>
    <t>ERS805030</t>
    <phoneticPr fontId="2" type="noConversion"/>
  </si>
  <si>
    <t>Italy</t>
    <phoneticPr fontId="2" type="noConversion"/>
  </si>
  <si>
    <t>ERS805027</t>
    <phoneticPr fontId="2" type="noConversion"/>
  </si>
  <si>
    <t>ERS805028</t>
    <phoneticPr fontId="2" type="noConversion"/>
  </si>
  <si>
    <t>ERS805035</t>
    <phoneticPr fontId="2" type="noConversion"/>
  </si>
  <si>
    <t>ERS805036</t>
    <phoneticPr fontId="2" type="noConversion"/>
  </si>
  <si>
    <t>ERS805037</t>
    <phoneticPr fontId="2" type="noConversion"/>
  </si>
  <si>
    <t>Near_East</t>
  </si>
  <si>
    <t>ERS805033</t>
    <phoneticPr fontId="2" type="noConversion"/>
  </si>
  <si>
    <t>ERS805034</t>
    <phoneticPr fontId="2" type="noConversion"/>
  </si>
  <si>
    <t>ERS805038</t>
    <phoneticPr fontId="2" type="noConversion"/>
  </si>
  <si>
    <t>Netherlands</t>
  </si>
  <si>
    <t>ERS805015</t>
    <phoneticPr fontId="2" type="noConversion"/>
  </si>
  <si>
    <t>ERS805021</t>
    <phoneticPr fontId="2" type="noConversion"/>
  </si>
  <si>
    <t>ERS805023</t>
    <phoneticPr fontId="2" type="noConversion"/>
  </si>
  <si>
    <t>ERS805013</t>
    <phoneticPr fontId="2" type="noConversion"/>
  </si>
  <si>
    <t>Netherlands</t>
    <phoneticPr fontId="2" type="noConversion"/>
  </si>
  <si>
    <t>ERS805014</t>
    <phoneticPr fontId="2" type="noConversion"/>
  </si>
  <si>
    <t>ERS805016</t>
    <phoneticPr fontId="2" type="noConversion"/>
  </si>
  <si>
    <t>ERS805018</t>
    <phoneticPr fontId="2" type="noConversion"/>
  </si>
  <si>
    <t>ERS805019</t>
    <phoneticPr fontId="2" type="noConversion"/>
  </si>
  <si>
    <t>ERS805020</t>
    <phoneticPr fontId="2" type="noConversion"/>
  </si>
  <si>
    <t>ERS805022</t>
    <phoneticPr fontId="2" type="noConversion"/>
  </si>
  <si>
    <t>ERS805024</t>
    <phoneticPr fontId="2" type="noConversion"/>
  </si>
  <si>
    <t>ERS805017</t>
    <phoneticPr fontId="2" type="noConversion"/>
  </si>
  <si>
    <t>Nethlands</t>
    <phoneticPr fontId="2" type="noConversion"/>
  </si>
  <si>
    <t>ERS177347</t>
  </si>
  <si>
    <t>ERS177348</t>
  </si>
  <si>
    <t>Spainish wild</t>
    <phoneticPr fontId="2" type="noConversion"/>
  </si>
  <si>
    <t>SRS655622</t>
  </si>
  <si>
    <t>Switzerland</t>
  </si>
  <si>
    <t>ERS177350</t>
    <phoneticPr fontId="2" type="noConversion"/>
  </si>
  <si>
    <t>Switzerland</t>
    <phoneticPr fontId="2" type="noConversion"/>
  </si>
  <si>
    <t>ERS805026</t>
    <phoneticPr fontId="2" type="noConversion"/>
  </si>
  <si>
    <t>Ukraine</t>
  </si>
  <si>
    <t>ERS805039</t>
    <phoneticPr fontId="2" type="noConversion"/>
  </si>
  <si>
    <t>veluwe nethlands</t>
    <phoneticPr fontId="2" type="noConversion"/>
  </si>
  <si>
    <t>ERS177345</t>
  </si>
  <si>
    <t>ERS177346</t>
  </si>
  <si>
    <t>Outgroup</t>
    <phoneticPr fontId="2" type="noConversion"/>
  </si>
  <si>
    <t>ERS177335</t>
    <phoneticPr fontId="2" type="noConversion"/>
  </si>
  <si>
    <t>Sumatran wild boar</t>
    <phoneticPr fontId="2" type="noConversion"/>
  </si>
  <si>
    <t>ERS177308</t>
  </si>
  <si>
    <t>ERS177310</t>
    <phoneticPr fontId="2" type="noConversion"/>
  </si>
  <si>
    <t>Sus barbatus</t>
    <phoneticPr fontId="2" type="noConversion"/>
  </si>
  <si>
    <t>ERS177309</t>
    <phoneticPr fontId="2" type="noConversion"/>
  </si>
  <si>
    <t>Sus cebifrons</t>
    <phoneticPr fontId="2" type="noConversion"/>
  </si>
  <si>
    <t>ERS177341</t>
  </si>
  <si>
    <t>ERS717446</t>
  </si>
  <si>
    <t>ERS717447</t>
  </si>
  <si>
    <t>ERS717448</t>
  </si>
  <si>
    <t>ERS717449</t>
  </si>
  <si>
    <t>ERS717450</t>
  </si>
  <si>
    <t>ERS717451</t>
    <phoneticPr fontId="2" type="noConversion"/>
  </si>
  <si>
    <t>ERS717452</t>
  </si>
  <si>
    <t>Sus celebensis</t>
    <phoneticPr fontId="2" type="noConversion"/>
  </si>
  <si>
    <t>ERS177342</t>
  </si>
  <si>
    <t>Sus verrucosus</t>
    <phoneticPr fontId="2" type="noConversion"/>
  </si>
  <si>
    <t>ERS177343</t>
  </si>
  <si>
    <t>Group</t>
    <phoneticPr fontId="2" type="noConversion"/>
  </si>
  <si>
    <t>individuals Number</t>
    <phoneticPr fontId="2" type="noConversion"/>
  </si>
  <si>
    <t>Filtered SNP Number</t>
    <phoneticPr fontId="2" type="noConversion"/>
  </si>
  <si>
    <t>CHD</t>
    <phoneticPr fontId="2" type="noConversion"/>
  </si>
  <si>
    <t>CHW</t>
    <phoneticPr fontId="2" type="noConversion"/>
  </si>
  <si>
    <t>Outgroup</t>
    <phoneticPr fontId="2" type="noConversion"/>
  </si>
  <si>
    <t>Total</t>
    <phoneticPr fontId="2" type="noConversion"/>
  </si>
  <si>
    <t>chr</t>
    <phoneticPr fontId="2" type="noConversion"/>
  </si>
  <si>
    <t>Bin start</t>
    <phoneticPr fontId="2" type="noConversion"/>
  </si>
  <si>
    <t>Bin end</t>
    <phoneticPr fontId="2" type="noConversion"/>
  </si>
  <si>
    <t>CHD_vs_CHW</t>
    <phoneticPr fontId="2" type="noConversion"/>
  </si>
  <si>
    <t>EUD_vs_EUW</t>
    <phoneticPr fontId="2" type="noConversion"/>
  </si>
  <si>
    <t>CHD_VS_EUD</t>
    <phoneticPr fontId="2" type="noConversion"/>
  </si>
  <si>
    <t>CHW_vs_EUW</t>
  </si>
  <si>
    <t>Chr</t>
    <phoneticPr fontId="2" type="noConversion"/>
  </si>
  <si>
    <t>CHD_vs_EUD</t>
    <phoneticPr fontId="2" type="noConversion"/>
  </si>
  <si>
    <t>CHW_vs_EUW</t>
    <phoneticPr fontId="2" type="noConversion"/>
  </si>
  <si>
    <t>Start</t>
    <phoneticPr fontId="2" type="noConversion"/>
  </si>
  <si>
    <t>Ensembl ID</t>
    <phoneticPr fontId="2" type="noConversion"/>
  </si>
  <si>
    <t>Gene name</t>
    <phoneticPr fontId="2" type="noConversion"/>
  </si>
  <si>
    <t>Note</t>
    <phoneticPr fontId="2" type="noConversion"/>
  </si>
  <si>
    <t>ENSSSCG00000004014</t>
    <phoneticPr fontId="2" type="noConversion"/>
  </si>
  <si>
    <t>DACT2</t>
    <phoneticPr fontId="2" type="noConversion"/>
  </si>
  <si>
    <t>Tooth development related</t>
    <phoneticPr fontId="2" type="noConversion"/>
  </si>
  <si>
    <t>ENSSSCG00000004017</t>
  </si>
  <si>
    <t>FRMD1</t>
    <phoneticPr fontId="2" type="noConversion"/>
  </si>
  <si>
    <t>Inattention and hyperactivity-impulsivity related</t>
    <phoneticPr fontId="2" type="noConversion"/>
  </si>
  <si>
    <t>ENSSSCG00000004016</t>
  </si>
  <si>
    <t>KIF25</t>
    <phoneticPr fontId="2" type="noConversion"/>
  </si>
  <si>
    <t>Monoamine metabolite levels in cerebrospinal fluid related</t>
    <phoneticPr fontId="2" type="noConversion"/>
  </si>
  <si>
    <t>ENSSSCG00000004018</t>
  </si>
  <si>
    <t>MLLT4</t>
    <phoneticPr fontId="2" type="noConversion"/>
  </si>
  <si>
    <t>ENSSSCG00000026594</t>
    <phoneticPr fontId="2" type="noConversion"/>
  </si>
  <si>
    <t>SULT6B1</t>
    <phoneticPr fontId="2" type="noConversion"/>
  </si>
  <si>
    <t>Nervous system related</t>
    <phoneticPr fontId="2" type="noConversion"/>
  </si>
  <si>
    <t>ENSSSCG00000000572</t>
    <phoneticPr fontId="2" type="noConversion"/>
  </si>
  <si>
    <t>CMAS</t>
    <phoneticPr fontId="2" type="noConversion"/>
  </si>
  <si>
    <t>Amino sugar and nucleotide sugar metabolism related</t>
    <phoneticPr fontId="2" type="noConversion"/>
  </si>
  <si>
    <t>ENSSSCG00000028608</t>
    <phoneticPr fontId="2" type="noConversion"/>
  </si>
  <si>
    <t>ENSSSCG00000001486</t>
    <phoneticPr fontId="2" type="noConversion"/>
  </si>
  <si>
    <t>LRRC1</t>
  </si>
  <si>
    <t>ENSSSCG00000001501</t>
    <phoneticPr fontId="2" type="noConversion"/>
  </si>
  <si>
    <t>VPS52</t>
    <phoneticPr fontId="2" type="noConversion"/>
  </si>
  <si>
    <t>lysosomal transport</t>
  </si>
  <si>
    <t>ENSSSCG00000001502</t>
    <phoneticPr fontId="2" type="noConversion"/>
  </si>
  <si>
    <t>RPS18</t>
    <phoneticPr fontId="2" type="noConversion"/>
  </si>
  <si>
    <t>ENSSSCG00000001503</t>
    <phoneticPr fontId="2" type="noConversion"/>
  </si>
  <si>
    <t>B3GALT4</t>
    <phoneticPr fontId="2" type="noConversion"/>
  </si>
  <si>
    <t>Influence lipid concentrations and risk of coronary artery disease</t>
    <phoneticPr fontId="2" type="noConversion"/>
  </si>
  <si>
    <t>ENSSSCG00000001504</t>
    <phoneticPr fontId="2" type="noConversion"/>
  </si>
  <si>
    <t>WDR46</t>
    <phoneticPr fontId="2" type="noConversion"/>
  </si>
  <si>
    <t>ENSSSCG00000001505</t>
    <phoneticPr fontId="2" type="noConversion"/>
  </si>
  <si>
    <t>KE2</t>
    <phoneticPr fontId="2" type="noConversion"/>
  </si>
  <si>
    <t>ENSSSCG00000001506</t>
    <phoneticPr fontId="2" type="noConversion"/>
  </si>
  <si>
    <t>RGL2</t>
    <phoneticPr fontId="2" type="noConversion"/>
  </si>
  <si>
    <t>Negative regulation of cardiac muscle cell apoptotic process</t>
    <phoneticPr fontId="2" type="noConversion"/>
  </si>
  <si>
    <t>ENSSSCG00000001507</t>
    <phoneticPr fontId="2" type="noConversion"/>
  </si>
  <si>
    <t>TAPBP</t>
    <phoneticPr fontId="2" type="noConversion"/>
  </si>
  <si>
    <t>Adaptive Immune System related</t>
    <phoneticPr fontId="2" type="noConversion"/>
  </si>
  <si>
    <t>ENSSSCG00000001508</t>
    <phoneticPr fontId="2" type="noConversion"/>
  </si>
  <si>
    <t>ZBTB22</t>
    <phoneticPr fontId="2" type="noConversion"/>
  </si>
  <si>
    <t>ENSSSCG00000001509</t>
    <phoneticPr fontId="2" type="noConversion"/>
  </si>
  <si>
    <t>DAXX</t>
    <phoneticPr fontId="2" type="noConversion"/>
  </si>
  <si>
    <t>Androgen receptor binding</t>
    <phoneticPr fontId="2" type="noConversion"/>
  </si>
  <si>
    <t>ENSSSCG00000001510</t>
    <phoneticPr fontId="2" type="noConversion"/>
  </si>
  <si>
    <t>LOC100154627</t>
    <phoneticPr fontId="2" type="noConversion"/>
  </si>
  <si>
    <t>Spermatogenesis related</t>
    <phoneticPr fontId="2" type="noConversion"/>
  </si>
  <si>
    <t>ENSSSCG00000001518</t>
  </si>
  <si>
    <t>ITPR3</t>
    <phoneticPr fontId="2" type="noConversion"/>
  </si>
  <si>
    <t>Nervous system related</t>
  </si>
  <si>
    <t>ENSSSCG00000030668</t>
  </si>
  <si>
    <t>UQCC2</t>
    <phoneticPr fontId="2" type="noConversion"/>
  </si>
  <si>
    <t>Regulation of insulin secretion, mitochondrial ATP production, and myogenesis</t>
    <phoneticPr fontId="2" type="noConversion"/>
  </si>
  <si>
    <t>ENSSSCG00000025142</t>
    <phoneticPr fontId="2" type="noConversion"/>
  </si>
  <si>
    <t>ENSSSCG00000009101</t>
  </si>
  <si>
    <t>PRDM5</t>
    <phoneticPr fontId="2" type="noConversion"/>
  </si>
  <si>
    <t> Diabetes-related traits related</t>
    <phoneticPr fontId="2" type="noConversion"/>
  </si>
  <si>
    <t>ENSSSCG00000019649</t>
    <phoneticPr fontId="2" type="noConversion"/>
  </si>
  <si>
    <t>U6</t>
  </si>
  <si>
    <t>ENSSSCG00000015357</t>
  </si>
  <si>
    <t>MEOX2</t>
    <phoneticPr fontId="2" type="noConversion"/>
  </si>
  <si>
    <t xml:space="preserve">skeletal muscle development </t>
    <phoneticPr fontId="2" type="noConversion"/>
  </si>
  <si>
    <t>ENSSSCG00000029648</t>
    <phoneticPr fontId="2" type="noConversion"/>
  </si>
  <si>
    <t>ENSSSCG00000015364</t>
    <phoneticPr fontId="2" type="noConversion"/>
  </si>
  <si>
    <t>LOC100737319</t>
    <phoneticPr fontId="2" type="noConversion"/>
  </si>
  <si>
    <t>Aryl hydrocarbon receptor like</t>
    <phoneticPr fontId="2" type="noConversion"/>
  </si>
  <si>
    <t>ENSSSCG00000030484</t>
  </si>
  <si>
    <t>AHR</t>
    <phoneticPr fontId="2" type="noConversion"/>
  </si>
  <si>
    <t xml:space="preserve">Reproduction related,obesity-linked </t>
    <phoneticPr fontId="2" type="noConversion"/>
  </si>
  <si>
    <t>ENSSSCG00000018568</t>
    <phoneticPr fontId="2" type="noConversion"/>
  </si>
  <si>
    <t>ENSSSCG00000011890</t>
    <phoneticPr fontId="2" type="noConversion"/>
  </si>
  <si>
    <t>NR1I2</t>
    <phoneticPr fontId="2" type="noConversion"/>
  </si>
  <si>
    <t>Links xenobiotic exposure and hypercholesterolemia</t>
    <phoneticPr fontId="2" type="noConversion"/>
  </si>
  <si>
    <t>ENSSSCG00000028774</t>
    <phoneticPr fontId="2" type="noConversion"/>
  </si>
  <si>
    <t>ENSSSCG00000011892</t>
    <phoneticPr fontId="2" type="noConversion"/>
  </si>
  <si>
    <t>MAATS1</t>
    <phoneticPr fontId="2" type="noConversion"/>
  </si>
  <si>
    <t>Atherogenesis related</t>
    <phoneticPr fontId="2" type="noConversion"/>
  </si>
  <si>
    <t>Chr</t>
    <phoneticPr fontId="2" type="noConversion"/>
  </si>
  <si>
    <t>Start</t>
    <phoneticPr fontId="2" type="noConversion"/>
  </si>
  <si>
    <t>End</t>
    <phoneticPr fontId="2" type="noConversion"/>
  </si>
  <si>
    <t>Ensemblgene ID</t>
    <phoneticPr fontId="2" type="noConversion"/>
  </si>
  <si>
    <t>gene symbol</t>
    <phoneticPr fontId="2" type="noConversion"/>
  </si>
  <si>
    <t>Note</t>
    <phoneticPr fontId="2" type="noConversion"/>
  </si>
  <si>
    <t>ENSSSCG00000026645</t>
  </si>
  <si>
    <t xml:space="preserve">LOC100622567 </t>
    <phoneticPr fontId="2" type="noConversion"/>
  </si>
  <si>
    <t>Nervous system related</t>
    <phoneticPr fontId="2" type="noConversion"/>
  </si>
  <si>
    <t>ENSSSCG00000004793</t>
  </si>
  <si>
    <t>SPRED1</t>
    <phoneticPr fontId="2" type="noConversion"/>
  </si>
  <si>
    <t>ENSSSCG00000013532</t>
  </si>
  <si>
    <t>CAPS</t>
  </si>
  <si>
    <t>Appetite control related</t>
    <phoneticPr fontId="2" type="noConversion"/>
  </si>
  <si>
    <t>ENSSSCG00000013533</t>
  </si>
  <si>
    <t>RANBP3</t>
    <phoneticPr fontId="2" type="noConversion"/>
  </si>
  <si>
    <t>ENSSSCG00000027474</t>
  </si>
  <si>
    <t>ENSSSCG00000026135</t>
  </si>
  <si>
    <t xml:space="preserve">LOC100513458  </t>
    <phoneticPr fontId="2" type="noConversion"/>
  </si>
  <si>
    <t xml:space="preserve"> </t>
    <phoneticPr fontId="2" type="noConversion"/>
  </si>
  <si>
    <t>ENSSSCG00000027953</t>
  </si>
  <si>
    <t>PRR22</t>
    <phoneticPr fontId="2" type="noConversion"/>
  </si>
  <si>
    <t>ENSSSCG00000013527</t>
  </si>
  <si>
    <t>CATSPERD</t>
    <phoneticPr fontId="2" type="noConversion"/>
  </si>
  <si>
    <t>Sperm motility related</t>
    <phoneticPr fontId="2" type="noConversion"/>
  </si>
  <si>
    <t>ENSSSCG00000026929</t>
  </si>
  <si>
    <t>ENSSSCG00000013526</t>
  </si>
  <si>
    <t>LONP1</t>
    <phoneticPr fontId="2" type="noConversion"/>
  </si>
  <si>
    <t>ENSSSCG00000030010</t>
  </si>
  <si>
    <t>Blood pressure regulation related</t>
    <phoneticPr fontId="2" type="noConversion"/>
  </si>
  <si>
    <t>ENSSSCG00000030546</t>
  </si>
  <si>
    <t>ENSSSCG00000013524</t>
  </si>
  <si>
    <t>C19orf70</t>
    <phoneticPr fontId="2" type="noConversion"/>
  </si>
  <si>
    <t>ENSSSCG00000002635</t>
  </si>
  <si>
    <t>SPIRE2</t>
    <phoneticPr fontId="2" type="noConversion"/>
  </si>
  <si>
    <t>Establishment of meiotic spindle localization</t>
    <phoneticPr fontId="2" type="noConversion"/>
  </si>
  <si>
    <t>ENSSSCG00000024687</t>
  </si>
  <si>
    <t>FANCA</t>
    <phoneticPr fontId="2" type="noConversion"/>
  </si>
  <si>
    <t>Gonad development related</t>
    <phoneticPr fontId="2" type="noConversion"/>
  </si>
  <si>
    <t>ENSSSCG00000029228</t>
  </si>
  <si>
    <t>ZNF276</t>
    <phoneticPr fontId="2" type="noConversion"/>
  </si>
  <si>
    <t>ENSSSCG00000022310</t>
  </si>
  <si>
    <t>VPS9D1</t>
    <phoneticPr fontId="2" type="noConversion"/>
  </si>
  <si>
    <t>ENSSSCG00000003641</t>
  </si>
  <si>
    <t>MTF1</t>
    <phoneticPr fontId="2" type="noConversion"/>
  </si>
  <si>
    <t>ENSSSCG00000003642</t>
  </si>
  <si>
    <t>INPP5B</t>
    <phoneticPr fontId="2" type="noConversion"/>
  </si>
  <si>
    <t>Spermatogenesis related</t>
    <phoneticPr fontId="2" type="noConversion"/>
  </si>
  <si>
    <t>ENSSSCG00000019890</t>
  </si>
  <si>
    <t>7SK</t>
    <phoneticPr fontId="2" type="noConversion"/>
  </si>
  <si>
    <t>ENSSSCG00000003643</t>
  </si>
  <si>
    <t>SF3A3</t>
    <phoneticPr fontId="2" type="noConversion"/>
  </si>
  <si>
    <t>A co-repressor of  constitutive androstane receptor</t>
    <phoneticPr fontId="2" type="noConversion"/>
  </si>
  <si>
    <t>ENSSSCG00000030174</t>
  </si>
  <si>
    <t>AP3S2</t>
    <phoneticPr fontId="2" type="noConversion"/>
  </si>
  <si>
    <t>Type 2 diabetes susceptibility related</t>
    <phoneticPr fontId="2" type="noConversion"/>
  </si>
  <si>
    <t>ENSSSCG00000001850</t>
  </si>
  <si>
    <t>ARPIN</t>
    <phoneticPr fontId="2" type="noConversion"/>
  </si>
  <si>
    <t>Type 2 Diabetes susceptibility related</t>
    <phoneticPr fontId="2" type="noConversion"/>
  </si>
  <si>
    <t>ENSSSCG00000008883</t>
  </si>
  <si>
    <t>ENSSSCG00000018686</t>
  </si>
  <si>
    <t>SNORA18</t>
    <phoneticPr fontId="2" type="noConversion"/>
  </si>
  <si>
    <t>ENSSSCG00000025657</t>
  </si>
  <si>
    <t>ENSSSCG00000027954</t>
  </si>
  <si>
    <t>NMU</t>
  </si>
  <si>
    <t>Critical roles for appetite and reproduction</t>
    <phoneticPr fontId="2" type="noConversion"/>
  </si>
  <si>
    <t>ENSSSCG00000008908</t>
  </si>
  <si>
    <t>PDCL2</t>
    <phoneticPr fontId="2" type="noConversion"/>
  </si>
  <si>
    <t>Germ cell maturation related</t>
    <phoneticPr fontId="2" type="noConversion"/>
  </si>
  <si>
    <t>ENSSSCG00000008909</t>
  </si>
  <si>
    <t>CLOCK</t>
    <phoneticPr fontId="2" type="noConversion"/>
  </si>
  <si>
    <t>Obesity and metabolic syndrome related</t>
    <phoneticPr fontId="2" type="noConversion"/>
  </si>
  <si>
    <t>ENSSSCG00000009026</t>
  </si>
  <si>
    <t>LOC102165512</t>
    <phoneticPr fontId="2" type="noConversion"/>
  </si>
  <si>
    <t>Blood pressure regulation related</t>
    <phoneticPr fontId="2" type="noConversion"/>
  </si>
  <si>
    <t>ENSSSCG00000015866</t>
  </si>
  <si>
    <t>FMNL2</t>
    <phoneticPr fontId="2" type="noConversion"/>
  </si>
  <si>
    <t>Critical roles for multiple formins during cardiac myofibril development and repair.</t>
    <phoneticPr fontId="2" type="noConversion"/>
  </si>
  <si>
    <t>ENSSSCG00000015867</t>
  </si>
  <si>
    <t>PRPF40A</t>
    <phoneticPr fontId="2" type="noConversion"/>
  </si>
  <si>
    <t>ENSSSCG00000017010</t>
  </si>
  <si>
    <t>FAM196B</t>
    <phoneticPr fontId="2" type="noConversion"/>
  </si>
  <si>
    <t>Fetal ovary development related</t>
    <phoneticPr fontId="2" type="noConversion"/>
  </si>
  <si>
    <t>ENSSSCG00000017011</t>
  </si>
  <si>
    <t>ENSSSCG00000025965</t>
  </si>
  <si>
    <t>LOC100510938</t>
    <phoneticPr fontId="2" type="noConversion"/>
  </si>
  <si>
    <t>Oocyte meiotic maturation related</t>
    <phoneticPr fontId="2" type="noConversion"/>
  </si>
  <si>
    <t>qNMU-F</t>
    <phoneticPr fontId="10" type="noConversion"/>
  </si>
  <si>
    <t>gcactggaggagctttgtct</t>
    <phoneticPr fontId="10" type="noConversion"/>
  </si>
  <si>
    <t>qNMU-R</t>
    <phoneticPr fontId="10" type="noConversion"/>
  </si>
  <si>
    <t>cggatgcaggacagatgaca</t>
    <phoneticPr fontId="10" type="noConversion"/>
  </si>
  <si>
    <t>S-G-42U20</t>
    <phoneticPr fontId="10" type="noConversion"/>
  </si>
  <si>
    <t>gtcggttgtggatctgacct</t>
    <phoneticPr fontId="10" type="noConversion"/>
  </si>
  <si>
    <t>S-G-159L20</t>
    <phoneticPr fontId="10" type="noConversion"/>
  </si>
  <si>
    <t>gtcctcagtgtagcccagga</t>
    <phoneticPr fontId="10" type="noConversion"/>
  </si>
  <si>
    <t>NMU-F</t>
    <phoneticPr fontId="10" type="noConversion"/>
  </si>
  <si>
    <t>taccgagctcttacgcgtgctagccaacaaactgaagtttatataatgg</t>
    <phoneticPr fontId="10" type="noConversion"/>
  </si>
  <si>
    <t>NMU-R</t>
    <phoneticPr fontId="10" type="noConversion"/>
  </si>
  <si>
    <t>ccaagcttacttagatcgcagatctctggagaaagcaaaaatgccagtt</t>
    <phoneticPr fontId="10" type="noConversion"/>
  </si>
  <si>
    <t>AP_vs_EUW</t>
  </si>
  <si>
    <t>AP_vs_CHD</t>
  </si>
  <si>
    <t>AP_vs_CHW</t>
  </si>
  <si>
    <t>Introgression Regions</t>
    <phoneticPr fontId="2" type="noConversion"/>
  </si>
  <si>
    <t>Early Selection Regions before Introgression</t>
    <phoneticPr fontId="2" type="noConversion"/>
  </si>
  <si>
    <t>Rongchang</t>
    <phoneticPr fontId="2" type="noConversion"/>
  </si>
  <si>
    <t>Duroc</t>
    <phoneticPr fontId="2" type="noConversion"/>
  </si>
  <si>
    <t>sequence</t>
    <phoneticPr fontId="2" type="noConversion"/>
  </si>
  <si>
    <t>CAACAAACTGAAGTTTATATAATGGCAAATGTTAGCAAGGTTGTGGGGTGTATGGGCCCTCATGCACTGCTGATGAGACTGCCAACTGGTGGAGCCATCTGGAAAACCACCTAGGTATCCTCATGGCCTAGCATCCCCTCTCGTGGGTCTAGAGCCTGAACATGTTCTCCCTCAAGACCATACACTGAGGACAGATGCAAGGAGCTTATGGGAGAAGTGGAGGGAACACAGCTGTCCATCACTGGGGAGCAGGTAGGCAACCTGAGCCGAGTATACATCAGAGAGTACCTATGGCAATTAGAGCAACACACTAGGTGTATCCAGAAACACGGAGAGCTCTCAAAGTACAGTGTTAAGTAAGAAAATACCGCACATTCACACAAAGCAGCAGTACAGATCCGACAAGAATATAAACAGAGGCTACATGTCAAATACATTAGAAAAGTCTGTGGGAGAATGAAATAGGAAATGGAAATATAAAATATAGAAGAATAGTTTGGGGTTAGTAGATGCAAACTATTCCATTTAGAATGGATAAGTAATAAGGTCCTACTGCACAGCACAGGGAACTCTATCCAGTCTCTTGGGGTAGACCATGATGAAAGATAATATAAGAAGAGGAATATATATAAAAGAATAGAGTCCCATCATGATACTGATTAGGAACTGAGAAGAATACACTTTATAACTAAGCCACCTCTGACATAATTCATAAAGGAAAAGGTAAGATCAATGATAAGGGCCAAAAACTAAAGAGTCCTTAATAGCACAGTCTATTTTAAGGGTCTCTGCCTTAGTATATCATAATACAACTAGAAATCTATAAACAAGATGAAGAATAATTTAAATGACAGATATTAATGTAGAATATAGAAACATTTATTTTAGCTTGAAATTCTCTATACTTCTGTGGGAAATCTTTTTAAAAAACTTTTAGGTGATAATGCTGGGAAAAAACTCAAAGATATTTAAGGAAGCATTGAGAACCTACAAGTTAAGCTTTCTGCTGGAGGTTTTAAAAATTACAGAGCTATTCAGACACAGGAAAAACAGTTTTCAAACCTTATATACGGAGACTTAACCACTTTCTAATGGATTCACCAATGGACTCTACAGAGTTCTCAAAAGCAATTAGTGGCACTTGAAACCATTAGGGCCATAAGCTAAGTAAAACAAACAAATGCTTTACCCAGAGGGAAGGTAGGCAAGCAGTGCTTCCTTGCCTTTCAAAGAAAGGAGGACAAAGACCAAAAGGCTTTGCAGTCAGCTCCTAATTTGATTAATTGTTGTTTGTTCTTATTCTGATGTTTTTACTCAAGCAATACTGATGCACCTGCTAGGTTCCAGGCTTCCTGTCCGTGGACATGGCCCCTCACACAGATGGGCAGCCTGGCCTGGGCACCCACCGCTTTCCCCTTGGGTGTGTAAAGTCTTCAGATACCTAAACATCACAACAATTTCAGGAGAGACCACTTCCTCCTACTCTGCTAAGGCAAACTAAGTCGTATTTGGAGGCAGTAAATTAAGCATTGGTAGCCATTCAGAACTTAAAAACATATCTTTTTAGCTTTCCCCTCTTAATTGATTTCTTTTTTCACTATTTTTTCCTGCAAGCTGAGTACAATTTTATTTAAAAAATATTGATTGGACATTTATTTGGGGCATGTTAGTCCTGTCTTTAAGAAGTTTTCCCGTGTGTGAGTGTGTGTGTGTGTGTGTGTGTGTTTGTGTAAGTGTGAGTGTGCCTTGTGTGAGTGAATTGTGAGTGTGTGTGTGTATTTGTACCCGTGATTCTGGGCTTGTGTGGTCTAGAAAAGAGAGGAGGTGGTTGAACACAAGGACAAGTAGAATAAACCAAATTCCTCAATATTTGTGATACATCAAGAAGATGACAAGTTCTGTGAACATAAAAAGGAGACATATATTTTCTATAATACTCTATACCTTTCTTATTCTCAAAGTAGAGAATCATACATTTTAGTTCCTGTTCAGCTTGAAAACAATAAGGAGCTTGAGAAATTATGGCTGAAGGGTGTAATTATCCCTGCCTCAGTTTAGTGTGAAAATGGAAATTCAATTCAATTCAACACAGAATGCTGGAACTAGCAGAAGCCCCCTGAGGTGATATGCCATTAATAGGACTCAGCCTAAATCACCCCAGACAGGAATCAGTACTGTCTTTTTCAGTCCCATTTTAAAAGGCCACCAAAGAAATAAATGCCATAAATAATTCCAGACACCCAGCTTAGTGCTCAACTCCTCAGCACAGCTTCTTTAATGGTTAGTATAAATCTCTTACACTACAGTTCAAAGTCTTCTGAGTTTTCTTCCTAGGATGAAGGCCAAGAACAGCAAGTTGCTATCTGCAGTTCAATGAACCTTCATGGTAAAATAGAACCATTTTCAGAGTTCCCGTCATGGCTCAGTGGTTAATGAATCCAACTAGGAACCAGGAGGTTGCGGGTTCAATCCCTGGCCTTGCTCAGTGGGTTAAGGATCCAGCGTTGCCGTGAGTTGTGGTGAAGGTCGCAGACATGGCTCGGATCTTGTGTTGCTGTGGCTGTGGTGTAGGCTGGCAGCTACAGCTCTGATTAGACCCCTAGCCTGGGAACCTCCATATGCCGGGGGAGCGGCCCAAGAAATAGCAAAAAGACAAAAAAAAAAACCAAAAAAAAAAACCCAAAAAAATCATTTTCTAATTCTGGCTCCTTGGTAAAGAGGCAGAAGATGGCCTGTGTTGTGTAAGAGTTTTATCGTGTATTCTTTATCATTTAGCCTGTATGCTAATGTCATGTTAATCTAGATGCTAATATTAGATTTATCTGTGGTAAAGGACCACATGATAGCAGGATGCCTCTTACTCTTGAGGCCATTCTTTAGTCACTATTCCTGTTTCTCAGGCTGAATAATAACAGAAGTTTTTTCCTTCAATATTTGAAGCATCTTTATATCTAATGATCCCTACTGACTATTAACGGGAATGTGTACCTCTGTGGCTGGGGGTGAATCTTGGGGAAATTCCAGTTCTAGGATTTAGGAAGTTTAAAAGGTTCAAAAAAAGTTTATAAGACTCCAAAGTTCAGCATCCTTAATGGTCATGCATCTTCAGTTAATACTACAGAGGTAACTTGACTTTATAAAATCTGCTTTTCATTTTTTGCTATTTCTTCTGTTTCCAAGATGTAACTGGGATTTTTGC</t>
  </si>
  <si>
    <t>CAACAAACTGAAGTTTATATAATGGCAAATGTTAGCAAGGTTGTGGGGTGTATGGGCCCTCATGCACTGCTGATGAGACTGCCAACTGGTGGAGCCATCTGGAAAACCACCTAGGTATCCTCATGGCCTAGCATCCCCTCTCGTGGGTCTAGAGCCTGAACATGTTCTCCCTCAAGACCATACACTGAGGACAGATGCAAGGAGCTTATGGGAGAAGTGGAGGGAACACAGCTGTCCATCACTGGGGAGCAGGTAGGCAACCTGAGCCGAGTATACATCAGAGAGTACCTATGGCAATTAGAGCAACACACTAGGTGTATCCAGAAACACGGAGAGCTCTCAAAGTACAGTGTTAAGTAAGAAAATACTGCACATTCACACAAAGCAACAGTACAGATCCGACAAGAATATAAACAGAGGCTACATGTCAAATACATTAGAAAAGTCTGTGGGAGAATGAAATAGGAAATGGAAATATAAAATATAGAAGAATAGTTTGGGGTTAGTAGATGCAAACTATTCCATTTAGAATGGATAAGTAATAAGGTCCTACTGCACAGCACAGGGAACTCTATCCAGTCTCTTGGGGTAGACCATGATGAAAGATAATATAAGAAGAGGAATATATATAAAAGAATAGAGTCCCATCATGATACTGATTAGGAACTGAGAAGAATACACTTTATAACTAAGCCACCTCTAACATAATTCATAAAGGAAAAGGTAAGATCAATGATAAGGGCCAAAAACTAAAGAGTCCTTAATAGCACAGTCTATTTTAAGGGTCTCTGCCTTAGTATATCATAATACAACTAGAAATCTATAAACAAGATGAAGAATAATTTAAATGACAGATATTAATGTAGAATATAGAAACATTTATTTTAGCTTGAAATTCTCTATACTTCTGTGGGAAATCTTTTTTAAAAACTTTTAGGTGATAATGCTGGGAAAAAACTCAAAGATATTTAAGGAAGCATTGAGAACCTACAAGTTAAGCTTTCTGCTGGAGGTTTTAAAAATTACAGAGCTATTCAGACACAGGAAAAACAGTTTTCAAACCTTATATACGGAGACTTAACCACTTTCTAATGGATTCACCAATGGACTCTACAGAGTTCTCAAAAGCAATTAGTGGCACTTGAAACCATTAGGGCCATAAGCTAAGTAAAACAAACAAATGCTTTACCCAGAGGGAAGGTAGGCAAGCAGTGCTTCCTTGCCTTTCAAAGAAAGGAGGACAAAGACCAAAAGGCTTTGCAGTCAGCTCCTAATTTGATTAATTGTTGTTTGTTCTTATTCTGATGTTTTTACTCAAGCAATACTGATGCACCTGCTAGGTTCCAGGCTCCCTGTCCGTGGACATGGCCCCTCACACAGATGGGCAGCCTGGCCTGGGCACCCACTGCTTTCCCCTTGGGTGTGTAAAGTCTTCAGATACCTAAACATCACAACAATTTCAGGAGAGACCACTTCCTCCTACTCTGCTAAGGCAAACTAAGTCGTATTTGGAGGCAGTAAATTAAGCATTGGTAGCCATTCAGAACTTAAAAACATATCTTTTTAGCTTTCCCCTCTTAATTGATTTCTTTTTTCACTATTTTTTCCTGCAAGCTGAGTGCAATTTTAATTAAAAAATATTGATTGAACATTTATTTGGGGCATGTTAGTCCTGTCCTTAAGAAGTTTTCCCGTGTGTGAGTGTGTGTGTGTGTGTGTGTGTGTTTGTGTATGTGTGAGTGTGCCTTGTGTGAGTGAATTGTGAGTGTGTGTGTGTATTTGTACCCGTGATTCTGGGCTTGTGTGGTCTAGAAAAGAGAGGAGGTGGTTGGACACAAGGACAAGTAGAATAAACCAAATTCCCCAATATTTGTGATACATCAAGAAGATGACAAGTTCTGTGAACATAAAAAGGAGACATATATTTTCTATAATACTCTATACCTTTCTTATTCTCAAAGTAGAGAATCATACATTTTAGTTCCTGTTCAGCTTGAAAACAATAAGGAGCTTGAGAAATTATGGCTGAAGGGTGTAATTATCCCTGCCTCAGTTTAGTGTGAAAATGGAAATTCAATTCAATTCAACACAGAATGCTGGAACTAGCAGAAGCCCCCTGAGGTGATATGCCATTAATAGGACTCAGCCTAAATCACCCCAGACAGGAATCAGTACTGTCTTTTTCAGTCCCATTTTAAAAGGCCACCAAAGAAATAAATGCCATAAATAATTCCAGACACCCAGCTTAGTGCTCAACTCCTCAGCACAGCTTCTTTAATGGTTAGTATAAATCTCTTACACTACAGTTCAAAGTCTTCTGAGTTTTCTTCCTAGGATGAAGGCCAAGAACAGCAAGTTGCTATCTGCAGTTCAATGAACCTTCATGGTAAAATAGAACCATTTTCAGAGTTCCCGTCATGGCTCAGTGGTTAATGAATCCAACTAGGAACCAGGAGGTTGCGGGTTCAATCCCTGGCCTTGCTCAGTGGGTTAAGGATCCAGCGTTGCCGTGAGTTGTGGTGAAGGTCGCAGACATGGCTCGGATCTTGTGTTGCTGTGGCTGTGGTGTAGGCTGGCAGCTACAGCTCTGATTAGACCCCTAGCCTGGGAACCTCCATATGCCGGGGGAGCGGCCCAAGAAATAGCAAAAAGACAAAAAAAAAAACCAAAAAAAAAAACCCAAAAAAATCATTTTCTAATTCTGTCTCCTTGGTAAAGAGGCAGAAGATGGCCTGTGTTGTGTAAGAGTTTTATCGTGTATTCTTTATCATTTAGCCTGTATGCTAATGTCATGTTAATCTAGATGCTAATATTAGATTTATCTGTGGTAAAGGACCACATGATAGCAGGATGCCTCTTACTCTTGAGGCCATTCTTTAGTCACTATTCCTGTTTCTCAGGCTGAATAATAACAGAAGTTTTTTCCTTCAATATTTGAAGCATCTTTATATCTAATGATCCCTACTGACTATTAACGGGAATGTGTACCTCTGTGGCTGGGGGTGAATCTTGGGGAAATTCCAGTTCTAGGATTTAGGAAGTTTAAAAGGTTCAAAAAAAGTTTATAAGACTCCAAAGTTCAGCATCCTTAATGGTCATGCATCTTCAGTTAATACTACAGAGGTAACTTGACTTTATAAAATCTGCTTTTCATTTTTTGCTATTTCTTCTGTTTCCAAGATGTAACTGGCATTTTTGC</t>
  </si>
  <si>
    <t>Fitlered SNP for Each Group</t>
    <phoneticPr fontId="2" type="noConversion"/>
  </si>
  <si>
    <t>Bin Start</t>
    <phoneticPr fontId="2" type="noConversion"/>
  </si>
  <si>
    <t>Bin End</t>
    <phoneticPr fontId="2" type="noConversion"/>
  </si>
  <si>
    <t>The primer for enhancer and promoter luciferase vector(5'-3')</t>
  </si>
  <si>
    <t>The primer for Quantitative RT-PCR Analysis of GAPDH (5'-3')</t>
  </si>
  <si>
    <t>The primer for Quantitative RT-PCR Analysis of NMU (5'-3')</t>
  </si>
  <si>
    <t>sequence</t>
    <phoneticPr fontId="2" type="noConversion"/>
  </si>
  <si>
    <t>Note</t>
    <phoneticPr fontId="2" type="noConversion"/>
  </si>
  <si>
    <t>Primer Name</t>
    <phoneticPr fontId="2" type="noConversion"/>
  </si>
  <si>
    <t>The primer for Quantitative RT-PCR Analysis of NMU (5'-3')</t>
    <phoneticPr fontId="2" type="noConversion"/>
  </si>
  <si>
    <t>Group</t>
    <phoneticPr fontId="2" type="noConversion"/>
  </si>
  <si>
    <t>Control</t>
    <phoneticPr fontId="2" type="noConversion"/>
  </si>
  <si>
    <t>agagtgtatacaggactggtactttgctaaatgcaattatagtcccttctattagtctaggatcccatccccacctaaatccctttacattatcacaggggatagatacaagggactgttgtgcttaaatgtaggtacagccccccccccccttttaaccctaagatatctttcccacataaatgcctttgcatgactgcagaggatacttgggactgttaatgggctttattgtagccacagtctctttccatagtctgggatcccatcccctcttaaatgatttacattactcgcagagggcgcaaggaactgcaaaggtgcttaaatgcaggtagttggtttttaaacctaggatcccattcccagcctgacttgctttgaattactaaagaggctacaagggactcttatgtgtttaagtgcaggtacagtgccttttgttaacctcaaaatccattcccacctaactcccttttcctgactgcaaagggtaattgggactgttaacgggctgtactgcagccacattcctctcatagtctaggatcccattccctcctatttgatttgcattaccccagagggtacaagggacttttaaagtgcttaagtgggagttcctgtcatggcaccgcggaaacgaaaccaactaagaaccatgaggtttggggttcaatccctggccttgctcagtgggttcaggatccagcgttgccctgggctgtggtgtaggtcgcagacgctgctcggatctggcattgctgtggctgtggtgtaggctggcagctgtagctccaattcgacccctagcctgggaacttcatatgccacaggtgtggccctaaaaaaaaaagacaaaaaaaaccaaaaaaaacaaaaaaaccaaagtgcttaagtggcactatagtcccttatgttatctaggaccccattcccatctaacttttcatgactgcagagtgtacttgggactgtaaatgtacttaactgcctatacagtctcacctcttagtccagattacatgccctcctacttgaattgtattataacagagggtacaagggacttttaatgtgcttttttaaaagcagctaaatttccttaccataacctgaaaatccatttccatctcaaaatccactcccacctaactccctttccatcacagcagagggtacttgggactgttaataggcttaattaaagctattctcccttctgttggtctagatttcctttcccgcctctatttggattgtacctcagtgtacaatggactgttaactgtgcttaaatgcaggtacagtcctttttttaaaacctaggatcctattcccacctaactccctttgctttactgcagagggtacttggggcttgttaataggcttagttggactacagtcctttctgttagtctaggatcccatcccctcctacgtgatttgcatttccacaaaggctataagggactgttaaggtgcttattaaatgcaaatacagtcccttatgttaacctgggatcccattcccacctatctccctttgcatgactgcaaaggtatttgagacctttaaagtagttaatggctgctgtagcctcttccattataagtgtactttcccaagcactccagctccatgtaacctgggagcacatttggggctgttaatgtgctcatttttagctgtggtcccttttataattctaggatcacatccctttctgcttctttgtgttacttgttggtatttgggacagaaaagtacttaaatgcagctgtgatctaacttaggctcccagccctctaactttttacattaccccagtgtatatttgggactgttaaagtgcttaattgcagctgtggtcccctctgttagtctaatttcctaagctcaccaattccctttgtattacagcagagggtacttgggactgttaaagtgtttatttgcagctctggtcccttctcttagtctggggtccatgcccccagctttgtttgcattaccacagagggtacttggaactgtgaatgtgcttaaattcaggtgtggtcccttttaatttaggattcctcaactccttttaccagggagggcatttgggactgtcaaggtggtaagggcacctgcgttcctttctttctgttcatctaggatcccattccctcctactccctttgtattgcatgggaggatttggggggctcttaaggtgcttaactgcagctgtggtccctcctattagtttccaatccctttctactccctttgcattaccacagagggtacttgggactgttgtagtacatcccattctctcatgcctgttagcattacagcacaaggtcctgaacaccacggccctttcttttgcactgttaatgcacaatttcatttgtccctcatcttctgcagtatttatagacctcactcatttcccttgtatttagtggtgaatgccctttactcaagacctgtgtactaggatagttaaagtgagccatggtaattgaccccaaataatgtctttcacttaagtcccttgtattctttgttttacaagaagatgtattaattacctcagttacttccttctgggagtgtttacatgcaaaattccagtgttcatggcccctttctttaaactaatacccctccttttttatattcaggggatgttagtgacccaaagtccctctcttgggattctaatgtgcatgtgccctcgtgataagctaatacgttgagttcagggattactgactacccaagtctttttttggtgggggtgggggacagttaatgtgcaaaattatactaggatcccatcctatcccaccccttttgcatttggggtgctgaccaactgtggctgcttctcctgtacagtttaaatgcacataatttcagtaatccatgctcccttatgttagactagaatcccattttcttgccccatttacattactttgggagcttctgaatagccaagattcattttcttggactgttaatgtgtatactgccatttgctcctgtacatcaggtaaggaccctctccattctatttatatttcagcaggaggtgcctacttcttaagatttatatacttctgcagttaatctgcataatcttagttgtcctgtacacattctcaattgtccaca</t>
    <phoneticPr fontId="2" type="noConversion"/>
  </si>
  <si>
    <t>Note: The genes located at the early selection regions before introgression are marked red.</t>
    <phoneticPr fontId="2" type="noConversion"/>
  </si>
  <si>
    <t>AP_vs_EUD</t>
    <phoneticPr fontId="2" type="noConversion"/>
  </si>
  <si>
    <t>Ambiguous Regions</t>
  </si>
  <si>
    <t xml:space="preserve">Note  </t>
    <phoneticPr fontId="2" type="noConversion"/>
  </si>
  <si>
    <t>CHD H12</t>
    <phoneticPr fontId="2" type="noConversion"/>
  </si>
  <si>
    <t>CHW H12</t>
    <phoneticPr fontId="2" type="noConversion"/>
  </si>
  <si>
    <t>EUD H12</t>
    <phoneticPr fontId="2" type="noConversion"/>
  </si>
  <si>
    <t>EUW H12</t>
    <phoneticPr fontId="2" type="noConversion"/>
  </si>
  <si>
    <t>H12 in CHD</t>
    <phoneticPr fontId="2" type="noConversion"/>
  </si>
  <si>
    <t>H12 in CHW</t>
    <phoneticPr fontId="2" type="noConversion"/>
  </si>
  <si>
    <t>H12 in EUD</t>
    <phoneticPr fontId="2" type="noConversion"/>
  </si>
  <si>
    <t>H12 in EUW</t>
    <phoneticPr fontId="2" type="noConversion"/>
  </si>
  <si>
    <t>HSD11B1L</t>
    <phoneticPr fontId="2" type="noConversion"/>
  </si>
  <si>
    <t>RPL36</t>
    <phoneticPr fontId="2" type="noConversion"/>
  </si>
  <si>
    <t>Summary and mapping statistics of the pig genome re-sequencing data</t>
    <phoneticPr fontId="2" type="noConversion"/>
  </si>
  <si>
    <t>The unidirectional selected regions with Fst and H12</t>
    <phoneticPr fontId="2" type="noConversion"/>
  </si>
  <si>
    <t>The Identity Scores between AP and other groups</t>
    <phoneticPr fontId="2" type="noConversion"/>
  </si>
  <si>
    <t>Genes in or near Unidirectional Selection Region (50kb)</t>
    <phoneticPr fontId="2" type="noConversion"/>
  </si>
  <si>
    <t xml:space="preserve">The primer for Quantitative RT-PCR Analysis </t>
    <phoneticPr fontId="2" type="noConversion"/>
  </si>
  <si>
    <t>The sequences for vector in Luciferase assay</t>
    <phoneticPr fontId="2" type="noConversion"/>
  </si>
  <si>
    <t>Genes in or near the bidirectional selection region(50kb)</t>
    <phoneticPr fontId="2" type="noConversion"/>
  </si>
  <si>
    <t>The bidirectional selected regions with Fst and H12</t>
    <phoneticPr fontId="2" type="noConversion"/>
  </si>
  <si>
    <t>RNA-seq for DEG analysis</t>
    <phoneticPr fontId="2" type="noConversion"/>
  </si>
  <si>
    <t>Group</t>
    <phoneticPr fontId="2" type="noConversion"/>
  </si>
  <si>
    <t>Tissues</t>
    <phoneticPr fontId="2" type="noConversion"/>
  </si>
  <si>
    <t>Accession No.</t>
    <phoneticPr fontId="2" type="noConversion"/>
  </si>
  <si>
    <t>Duroc1</t>
    <phoneticPr fontId="2" type="noConversion"/>
  </si>
  <si>
    <t>Muscle</t>
    <phoneticPr fontId="2" type="noConversion"/>
  </si>
  <si>
    <t>SRR5556386</t>
    <phoneticPr fontId="2" type="noConversion"/>
  </si>
  <si>
    <t>Duroc2</t>
  </si>
  <si>
    <t>Muscle</t>
    <phoneticPr fontId="2" type="noConversion"/>
  </si>
  <si>
    <t>SRR5556385</t>
    <phoneticPr fontId="2" type="noConversion"/>
  </si>
  <si>
    <t>Duroc3</t>
  </si>
  <si>
    <t>SRR5556388</t>
    <phoneticPr fontId="2" type="noConversion"/>
  </si>
  <si>
    <t>Rongchang1</t>
    <phoneticPr fontId="2" type="noConversion"/>
  </si>
  <si>
    <t>SRR5556387</t>
    <phoneticPr fontId="2" type="noConversion"/>
  </si>
  <si>
    <t>Rongchang2</t>
  </si>
  <si>
    <t>SRR5556390</t>
    <phoneticPr fontId="2" type="noConversion"/>
  </si>
  <si>
    <t>Rongchang3</t>
  </si>
  <si>
    <t>SRR5556389</t>
    <phoneticPr fontId="2" type="noConversion"/>
  </si>
  <si>
    <t>Rongchang1</t>
  </si>
  <si>
    <t>ENSSSCG00000004791</t>
  </si>
  <si>
    <t>ENSSSCG00000027128</t>
  </si>
  <si>
    <t>ENSSSCG00000003644</t>
  </si>
  <si>
    <t>ENSSSCG00000003645</t>
  </si>
  <si>
    <t>ENSSSCG00000003647</t>
  </si>
  <si>
    <t>Gene Ensembl id</t>
    <phoneticPr fontId="2" type="noConversion"/>
  </si>
  <si>
    <t>Duroc1</t>
    <phoneticPr fontId="2" type="noConversion"/>
  </si>
  <si>
    <t>The FPKM of DEG near bidirectional selection region  between Duroc and Rongchang</t>
    <phoneticPr fontId="2" type="noConversion"/>
  </si>
  <si>
    <t>Distance from bidirectional selection region(bp)</t>
    <phoneticPr fontId="2" type="noConversion"/>
  </si>
  <si>
    <t>Raw base(G)</t>
    <phoneticPr fontId="2" type="noConversion"/>
  </si>
  <si>
    <t>Raw base(G)</t>
    <phoneticPr fontId="2" type="noConversion"/>
  </si>
  <si>
    <t>Location</t>
    <phoneticPr fontId="2" type="noConversion"/>
  </si>
  <si>
    <t>Erhualian</t>
    <phoneticPr fontId="2" type="noConversion"/>
  </si>
  <si>
    <t>Jiangsu, China</t>
    <phoneticPr fontId="2" type="noConversion"/>
  </si>
  <si>
    <t>Neimenggu, China</t>
    <phoneticPr fontId="2" type="noConversion"/>
  </si>
  <si>
    <t>Zhejiang,China</t>
    <phoneticPr fontId="2" type="noConversion"/>
  </si>
  <si>
    <t>Shandong,China</t>
    <phoneticPr fontId="2" type="noConversion"/>
  </si>
  <si>
    <t>Heilongjiang,China</t>
    <phoneticPr fontId="2" type="noConversion"/>
  </si>
  <si>
    <t>Sichuan,China</t>
    <phoneticPr fontId="2" type="noConversion"/>
  </si>
  <si>
    <t>Chongqing,China</t>
    <phoneticPr fontId="2" type="noConversion"/>
  </si>
  <si>
    <t>Anhui,China</t>
    <phoneticPr fontId="2" type="noConversion"/>
  </si>
  <si>
    <t>Europe</t>
    <phoneticPr fontId="2" type="noConversion"/>
  </si>
  <si>
    <t>North Korea</t>
    <phoneticPr fontId="2" type="noConversion"/>
  </si>
  <si>
    <t>North China</t>
    <phoneticPr fontId="2" type="noConversion"/>
  </si>
  <si>
    <t>Southwest China wild boar</t>
    <phoneticPr fontId="2" type="noConversion"/>
  </si>
  <si>
    <t>Southwest China</t>
    <phoneticPr fontId="2" type="noConversion"/>
  </si>
  <si>
    <t>Hainan,China</t>
    <phoneticPr fontId="2" type="noConversion"/>
  </si>
  <si>
    <t>China</t>
    <phoneticPr fontId="2" type="noConversion"/>
  </si>
  <si>
    <t>Guangxi,China</t>
    <phoneticPr fontId="2" type="noConversion"/>
  </si>
  <si>
    <t>Phacochoerus africanus Tanzania Warthog</t>
    <phoneticPr fontId="2" type="noConversion"/>
  </si>
  <si>
    <t>Sus cebifron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1"/>
      <color theme="1"/>
      <name val="宋体"/>
      <family val="2"/>
      <scheme val="minor"/>
    </font>
    <font>
      <sz val="12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color theme="1"/>
      <name val="宋体"/>
      <family val="3"/>
      <charset val="134"/>
      <scheme val="minor"/>
    </font>
    <font>
      <sz val="12"/>
      <color rgb="FF000000"/>
      <name val="宋体"/>
      <family val="3"/>
      <charset val="134"/>
      <scheme val="minor"/>
    </font>
    <font>
      <sz val="11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Arial Unicode MS"/>
      <family val="2"/>
      <charset val="134"/>
    </font>
    <font>
      <sz val="11"/>
      <color rgb="FFFF0000"/>
      <name val="Arial Unicode MS"/>
      <family val="2"/>
      <charset val="134"/>
    </font>
    <font>
      <sz val="11"/>
      <color rgb="FF000000"/>
      <name val="Arial"/>
      <family val="2"/>
    </font>
    <font>
      <sz val="9"/>
      <name val="宋体"/>
      <family val="3"/>
      <charset val="134"/>
    </font>
    <font>
      <sz val="12"/>
      <color indexed="8"/>
      <name val="Arial"/>
      <family val="2"/>
    </font>
    <font>
      <sz val="10.5"/>
      <color theme="1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0" fillId="0" borderId="0" xfId="0" applyFont="1"/>
    <xf numFmtId="0" fontId="0" fillId="0" borderId="0" xfId="0" applyFont="1" applyAlignment="1">
      <alignment wrapText="1"/>
    </xf>
    <xf numFmtId="0" fontId="3" fillId="0" borderId="0" xfId="0" applyFont="1"/>
    <xf numFmtId="0" fontId="4" fillId="0" borderId="0" xfId="0" applyFont="1"/>
    <xf numFmtId="0" fontId="3" fillId="0" borderId="0" xfId="0" applyFont="1" applyAlignment="1">
      <alignment vertical="center"/>
    </xf>
    <xf numFmtId="0" fontId="3" fillId="0" borderId="0" xfId="0" applyFont="1" applyAlignme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 applyAlignment="1">
      <alignment horizontal="left" vertical="center" wrapText="1"/>
    </xf>
    <xf numFmtId="0" fontId="9" fillId="0" borderId="0" xfId="0" applyFont="1"/>
    <xf numFmtId="3" fontId="7" fillId="0" borderId="0" xfId="0" applyNumberFormat="1" applyFont="1"/>
    <xf numFmtId="16" fontId="5" fillId="0" borderId="0" xfId="0" quotePrefix="1" applyNumberFormat="1" applyFont="1"/>
    <xf numFmtId="0" fontId="5" fillId="0" borderId="0" xfId="0" applyFont="1" applyAlignment="1">
      <alignment wrapText="1"/>
    </xf>
    <xf numFmtId="0" fontId="11" fillId="0" borderId="0" xfId="0" applyFont="1" applyAlignment="1" applyProtection="1"/>
    <xf numFmtId="0" fontId="12" fillId="0" borderId="0" xfId="0" applyFont="1" applyAlignment="1">
      <alignment horizontal="justify" vertical="center"/>
    </xf>
    <xf numFmtId="0" fontId="13" fillId="0" borderId="0" xfId="0" applyFont="1"/>
    <xf numFmtId="0" fontId="6" fillId="0" borderId="0" xfId="0" applyFont="1" applyAlignment="1">
      <alignment horizontal="center"/>
    </xf>
    <xf numFmtId="0" fontId="14" fillId="0" borderId="0" xfId="0" applyFont="1"/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  <xf numFmtId="0" fontId="14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://www.ncbi.nlm.nih.gov/sra/SRX703509%5baccn%5d" TargetMode="External"/><Relationship Id="rId2" Type="http://schemas.openxmlformats.org/officeDocument/2006/relationships/hyperlink" Target="http://www.ncbi.nlm.nih.gov/sra/SRX703507%5baccn%5d" TargetMode="External"/><Relationship Id="rId1" Type="http://schemas.openxmlformats.org/officeDocument/2006/relationships/hyperlink" Target="http://www.ncbi.nlm.nih.gov/sra/SRX219269%5baccn%5d" TargetMode="External"/><Relationship Id="rId6" Type="http://schemas.openxmlformats.org/officeDocument/2006/relationships/printerSettings" Target="../printerSettings/printerSettings1.bin"/><Relationship Id="rId5" Type="http://schemas.openxmlformats.org/officeDocument/2006/relationships/hyperlink" Target="http://www.ncbi.nlm.nih.gov/sra/SRX703503%5baccn%5d" TargetMode="External"/><Relationship Id="rId4" Type="http://schemas.openxmlformats.org/officeDocument/2006/relationships/hyperlink" Target="http://www.ncbi.nlm.nih.gov/sra/SRX703535%5baccn%5d" TargetMode="Externa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65"/>
  <sheetViews>
    <sheetView tabSelected="1" workbookViewId="0">
      <selection activeCell="B252" sqref="B252"/>
    </sheetView>
  </sheetViews>
  <sheetFormatPr defaultRowHeight="13.5" x14ac:dyDescent="0.15"/>
  <cols>
    <col min="1" max="1" width="15.75" customWidth="1"/>
    <col min="2" max="3" width="19.125" customWidth="1"/>
    <col min="4" max="4" width="13.625" customWidth="1"/>
    <col min="5" max="5" width="15.125" customWidth="1"/>
  </cols>
  <sheetData>
    <row r="1" spans="1:6" ht="14.25" x14ac:dyDescent="0.15">
      <c r="A1" s="1"/>
      <c r="B1" s="1"/>
      <c r="C1" s="1"/>
      <c r="D1" s="1" t="s">
        <v>548</v>
      </c>
      <c r="E1" s="1"/>
      <c r="F1" s="1"/>
    </row>
    <row r="2" spans="1:6" x14ac:dyDescent="0.15">
      <c r="A2" s="2" t="s">
        <v>0</v>
      </c>
      <c r="B2" s="2" t="s">
        <v>1</v>
      </c>
      <c r="C2" s="2" t="s">
        <v>586</v>
      </c>
      <c r="D2" s="3" t="s">
        <v>2</v>
      </c>
      <c r="E2" s="2" t="s">
        <v>584</v>
      </c>
      <c r="F2" s="2" t="s">
        <v>3</v>
      </c>
    </row>
    <row r="3" spans="1:6" ht="14.25" x14ac:dyDescent="0.15">
      <c r="A3" s="1" t="s">
        <v>4</v>
      </c>
      <c r="B3" s="1" t="s">
        <v>587</v>
      </c>
      <c r="C3" s="1" t="s">
        <v>588</v>
      </c>
      <c r="D3" s="1" t="s">
        <v>6</v>
      </c>
      <c r="E3" s="1">
        <v>100.5</v>
      </c>
      <c r="F3" s="1">
        <v>35.700000000000003</v>
      </c>
    </row>
    <row r="4" spans="1:6" ht="14.25" x14ac:dyDescent="0.15">
      <c r="A4" s="1" t="s">
        <v>4</v>
      </c>
      <c r="B4" s="1" t="s">
        <v>5</v>
      </c>
      <c r="C4" s="1" t="s">
        <v>588</v>
      </c>
      <c r="D4" s="1" t="s">
        <v>7</v>
      </c>
      <c r="E4" s="1">
        <v>100.1</v>
      </c>
      <c r="F4" s="1">
        <v>35.6</v>
      </c>
    </row>
    <row r="5" spans="1:6" ht="14.25" x14ac:dyDescent="0.15">
      <c r="A5" s="1" t="s">
        <v>4</v>
      </c>
      <c r="B5" s="1" t="s">
        <v>5</v>
      </c>
      <c r="C5" s="1" t="s">
        <v>588</v>
      </c>
      <c r="D5" s="1" t="s">
        <v>8</v>
      </c>
      <c r="E5" s="1">
        <v>104.3</v>
      </c>
      <c r="F5" s="1">
        <v>37.1</v>
      </c>
    </row>
    <row r="6" spans="1:6" ht="14.25" x14ac:dyDescent="0.15">
      <c r="A6" s="1" t="s">
        <v>4</v>
      </c>
      <c r="B6" s="1" t="s">
        <v>5</v>
      </c>
      <c r="C6" s="1" t="s">
        <v>588</v>
      </c>
      <c r="D6" s="1" t="s">
        <v>9</v>
      </c>
      <c r="E6" s="1">
        <v>68.7</v>
      </c>
      <c r="F6" s="1">
        <v>24.4</v>
      </c>
    </row>
    <row r="7" spans="1:6" ht="14.25" x14ac:dyDescent="0.15">
      <c r="A7" s="1" t="s">
        <v>4</v>
      </c>
      <c r="B7" s="1" t="s">
        <v>5</v>
      </c>
      <c r="C7" s="1" t="s">
        <v>588</v>
      </c>
      <c r="D7" s="1" t="s">
        <v>10</v>
      </c>
      <c r="E7" s="1">
        <v>71</v>
      </c>
      <c r="F7" s="1">
        <v>25.2</v>
      </c>
    </row>
    <row r="8" spans="1:6" ht="14.25" x14ac:dyDescent="0.15">
      <c r="A8" s="1" t="s">
        <v>4</v>
      </c>
      <c r="B8" s="1" t="s">
        <v>11</v>
      </c>
      <c r="C8" s="1" t="s">
        <v>589</v>
      </c>
      <c r="D8" s="1" t="s">
        <v>12</v>
      </c>
      <c r="E8" s="1">
        <v>66.8</v>
      </c>
      <c r="F8" s="1">
        <v>23.7</v>
      </c>
    </row>
    <row r="9" spans="1:6" ht="14.25" x14ac:dyDescent="0.15">
      <c r="A9" s="1" t="s">
        <v>4</v>
      </c>
      <c r="B9" s="1" t="s">
        <v>11</v>
      </c>
      <c r="C9" s="1" t="s">
        <v>589</v>
      </c>
      <c r="D9" s="1" t="s">
        <v>13</v>
      </c>
      <c r="E9" s="1">
        <v>63.9</v>
      </c>
      <c r="F9" s="1">
        <v>22.7</v>
      </c>
    </row>
    <row r="10" spans="1:6" ht="14.25" x14ac:dyDescent="0.15">
      <c r="A10" s="1" t="s">
        <v>4</v>
      </c>
      <c r="B10" s="1" t="s">
        <v>11</v>
      </c>
      <c r="C10" s="1" t="s">
        <v>589</v>
      </c>
      <c r="D10" s="1" t="s">
        <v>14</v>
      </c>
      <c r="E10" s="1">
        <v>54.4</v>
      </c>
      <c r="F10" s="1">
        <v>19.3</v>
      </c>
    </row>
    <row r="11" spans="1:6" ht="14.25" x14ac:dyDescent="0.15">
      <c r="A11" s="1" t="s">
        <v>4</v>
      </c>
      <c r="B11" s="1" t="s">
        <v>11</v>
      </c>
      <c r="C11" s="1" t="s">
        <v>589</v>
      </c>
      <c r="D11" s="1" t="s">
        <v>15</v>
      </c>
      <c r="E11" s="1">
        <v>62.8</v>
      </c>
      <c r="F11" s="1">
        <v>22.3</v>
      </c>
    </row>
    <row r="12" spans="1:6" ht="14.25" x14ac:dyDescent="0.15">
      <c r="A12" s="1" t="s">
        <v>4</v>
      </c>
      <c r="B12" s="1" t="s">
        <v>11</v>
      </c>
      <c r="C12" s="1" t="s">
        <v>589</v>
      </c>
      <c r="D12" s="1" t="s">
        <v>16</v>
      </c>
      <c r="E12" s="1">
        <v>65.400000000000006</v>
      </c>
      <c r="F12" s="1">
        <v>23.2</v>
      </c>
    </row>
    <row r="13" spans="1:6" ht="14.25" x14ac:dyDescent="0.15">
      <c r="A13" s="1" t="s">
        <v>4</v>
      </c>
      <c r="B13" s="1" t="s">
        <v>11</v>
      </c>
      <c r="C13" s="1" t="s">
        <v>589</v>
      </c>
      <c r="D13" s="1" t="s">
        <v>17</v>
      </c>
      <c r="E13" s="1">
        <v>64.099999999999994</v>
      </c>
      <c r="F13" s="1">
        <v>22.8</v>
      </c>
    </row>
    <row r="14" spans="1:6" ht="14.25" x14ac:dyDescent="0.15">
      <c r="A14" s="1" t="s">
        <v>4</v>
      </c>
      <c r="B14" s="1" t="s">
        <v>18</v>
      </c>
      <c r="C14" s="1" t="s">
        <v>588</v>
      </c>
      <c r="D14" s="1" t="s">
        <v>19</v>
      </c>
      <c r="E14" s="1">
        <v>21</v>
      </c>
      <c r="F14" s="1">
        <v>8.08</v>
      </c>
    </row>
    <row r="15" spans="1:6" ht="14.25" x14ac:dyDescent="0.15">
      <c r="A15" s="1" t="s">
        <v>4</v>
      </c>
      <c r="B15" s="1" t="s">
        <v>18</v>
      </c>
      <c r="C15" s="1" t="s">
        <v>588</v>
      </c>
      <c r="D15" s="1" t="s">
        <v>20</v>
      </c>
      <c r="E15" s="1">
        <v>38</v>
      </c>
      <c r="F15" s="1">
        <v>13.5</v>
      </c>
    </row>
    <row r="16" spans="1:6" ht="14.25" x14ac:dyDescent="0.15">
      <c r="A16" s="1" t="s">
        <v>4</v>
      </c>
      <c r="B16" s="1" t="s">
        <v>18</v>
      </c>
      <c r="C16" s="1" t="s">
        <v>588</v>
      </c>
      <c r="D16" s="1" t="s">
        <v>21</v>
      </c>
      <c r="E16" s="1">
        <v>23.2</v>
      </c>
      <c r="F16" s="1">
        <v>8.3000000000000007</v>
      </c>
    </row>
    <row r="17" spans="1:6" ht="14.25" x14ac:dyDescent="0.15">
      <c r="A17" s="1" t="s">
        <v>4</v>
      </c>
      <c r="B17" s="1" t="s">
        <v>18</v>
      </c>
      <c r="C17" s="1" t="s">
        <v>588</v>
      </c>
      <c r="D17" s="1" t="s">
        <v>22</v>
      </c>
      <c r="E17" s="1">
        <v>23.7</v>
      </c>
      <c r="F17" s="1">
        <v>8.8000000000000007</v>
      </c>
    </row>
    <row r="18" spans="1:6" ht="14.25" x14ac:dyDescent="0.15">
      <c r="A18" s="1" t="s">
        <v>4</v>
      </c>
      <c r="B18" s="1" t="s">
        <v>23</v>
      </c>
      <c r="C18" s="1" t="s">
        <v>590</v>
      </c>
      <c r="D18" s="1" t="s">
        <v>24</v>
      </c>
      <c r="E18" s="1">
        <v>11.68</v>
      </c>
      <c r="F18" s="1">
        <v>4.3899999999999997</v>
      </c>
    </row>
    <row r="19" spans="1:6" ht="14.25" x14ac:dyDescent="0.15">
      <c r="A19" s="1" t="s">
        <v>4</v>
      </c>
      <c r="B19" s="1" t="s">
        <v>23</v>
      </c>
      <c r="C19" s="1" t="s">
        <v>590</v>
      </c>
      <c r="D19" s="1" t="s">
        <v>25</v>
      </c>
      <c r="E19" s="1">
        <v>12.42</v>
      </c>
      <c r="F19" s="1">
        <v>4.62</v>
      </c>
    </row>
    <row r="20" spans="1:6" ht="14.25" x14ac:dyDescent="0.15">
      <c r="A20" s="1" t="s">
        <v>4</v>
      </c>
      <c r="B20" s="1" t="s">
        <v>23</v>
      </c>
      <c r="C20" s="1" t="s">
        <v>590</v>
      </c>
      <c r="D20" s="1" t="s">
        <v>26</v>
      </c>
      <c r="E20" s="1">
        <v>10.62</v>
      </c>
      <c r="F20" s="1">
        <v>3.9</v>
      </c>
    </row>
    <row r="21" spans="1:6" ht="14.25" x14ac:dyDescent="0.15">
      <c r="A21" s="1" t="s">
        <v>4</v>
      </c>
      <c r="B21" s="1" t="s">
        <v>27</v>
      </c>
      <c r="C21" s="1" t="s">
        <v>590</v>
      </c>
      <c r="D21" s="1" t="s">
        <v>28</v>
      </c>
      <c r="E21" s="1">
        <v>25.7</v>
      </c>
      <c r="F21" s="1">
        <v>9.1</v>
      </c>
    </row>
    <row r="22" spans="1:6" ht="14.25" x14ac:dyDescent="0.15">
      <c r="A22" s="1" t="s">
        <v>4</v>
      </c>
      <c r="B22" s="1" t="s">
        <v>27</v>
      </c>
      <c r="C22" s="1" t="s">
        <v>590</v>
      </c>
      <c r="D22" s="1" t="s">
        <v>29</v>
      </c>
      <c r="E22" s="1">
        <v>28.6</v>
      </c>
      <c r="F22" s="1">
        <v>10.199999999999999</v>
      </c>
    </row>
    <row r="23" spans="1:6" ht="14.25" x14ac:dyDescent="0.15">
      <c r="A23" s="1" t="s">
        <v>4</v>
      </c>
      <c r="B23" s="1" t="s">
        <v>30</v>
      </c>
      <c r="C23" s="1" t="s">
        <v>591</v>
      </c>
      <c r="D23" s="1" t="s">
        <v>31</v>
      </c>
      <c r="E23" s="1">
        <v>65.599999999999994</v>
      </c>
      <c r="F23" s="1">
        <v>23.3</v>
      </c>
    </row>
    <row r="24" spans="1:6" ht="14.25" x14ac:dyDescent="0.15">
      <c r="A24" s="1" t="s">
        <v>4</v>
      </c>
      <c r="B24" s="1" t="s">
        <v>30</v>
      </c>
      <c r="C24" s="1" t="s">
        <v>591</v>
      </c>
      <c r="D24" s="1" t="s">
        <v>32</v>
      </c>
      <c r="E24" s="1">
        <v>61.6</v>
      </c>
      <c r="F24" s="1">
        <v>21.9</v>
      </c>
    </row>
    <row r="25" spans="1:6" ht="14.25" x14ac:dyDescent="0.15">
      <c r="A25" s="1" t="s">
        <v>4</v>
      </c>
      <c r="B25" s="1" t="s">
        <v>30</v>
      </c>
      <c r="C25" s="1" t="s">
        <v>591</v>
      </c>
      <c r="D25" s="1" t="s">
        <v>33</v>
      </c>
      <c r="E25" s="1">
        <v>71</v>
      </c>
      <c r="F25" s="1">
        <v>25.2</v>
      </c>
    </row>
    <row r="26" spans="1:6" ht="14.25" x14ac:dyDescent="0.15">
      <c r="A26" s="1" t="s">
        <v>4</v>
      </c>
      <c r="B26" s="1" t="s">
        <v>30</v>
      </c>
      <c r="C26" s="1" t="s">
        <v>591</v>
      </c>
      <c r="D26" s="1" t="s">
        <v>34</v>
      </c>
      <c r="E26" s="1">
        <v>68.7</v>
      </c>
      <c r="F26" s="1">
        <v>24.4</v>
      </c>
    </row>
    <row r="27" spans="1:6" ht="14.25" x14ac:dyDescent="0.15">
      <c r="A27" s="1" t="s">
        <v>4</v>
      </c>
      <c r="B27" s="1" t="s">
        <v>30</v>
      </c>
      <c r="C27" s="1" t="s">
        <v>591</v>
      </c>
      <c r="D27" s="1" t="s">
        <v>35</v>
      </c>
      <c r="E27" s="1">
        <v>69.8</v>
      </c>
      <c r="F27" s="1">
        <v>24.8</v>
      </c>
    </row>
    <row r="28" spans="1:6" ht="14.25" x14ac:dyDescent="0.15">
      <c r="A28" s="1" t="s">
        <v>4</v>
      </c>
      <c r="B28" s="1" t="s">
        <v>30</v>
      </c>
      <c r="C28" s="1" t="s">
        <v>591</v>
      </c>
      <c r="D28" s="1" t="s">
        <v>36</v>
      </c>
      <c r="E28" s="1">
        <v>69.400000000000006</v>
      </c>
      <c r="F28" s="1">
        <v>24.6</v>
      </c>
    </row>
    <row r="29" spans="1:6" ht="14.25" x14ac:dyDescent="0.15">
      <c r="A29" s="1" t="s">
        <v>4</v>
      </c>
      <c r="B29" s="1" t="s">
        <v>37</v>
      </c>
      <c r="C29" s="1" t="s">
        <v>588</v>
      </c>
      <c r="D29" s="1" t="s">
        <v>38</v>
      </c>
      <c r="E29" s="1">
        <v>26.9</v>
      </c>
      <c r="F29" s="1">
        <v>9.6</v>
      </c>
    </row>
    <row r="30" spans="1:6" ht="14.25" x14ac:dyDescent="0.15">
      <c r="A30" s="1" t="s">
        <v>4</v>
      </c>
      <c r="B30" s="1" t="s">
        <v>37</v>
      </c>
      <c r="C30" s="1" t="s">
        <v>588</v>
      </c>
      <c r="D30" s="1" t="s">
        <v>39</v>
      </c>
      <c r="E30" s="1">
        <v>32.299999999999997</v>
      </c>
      <c r="F30" s="1">
        <v>11.5</v>
      </c>
    </row>
    <row r="31" spans="1:6" ht="14.25" x14ac:dyDescent="0.15">
      <c r="A31" s="1" t="s">
        <v>4</v>
      </c>
      <c r="B31" s="1" t="s">
        <v>37</v>
      </c>
      <c r="C31" s="1" t="s">
        <v>588</v>
      </c>
      <c r="D31" s="1" t="s">
        <v>40</v>
      </c>
      <c r="E31" s="1">
        <v>27.9</v>
      </c>
      <c r="F31" s="1">
        <v>9.9</v>
      </c>
    </row>
    <row r="32" spans="1:6" ht="14.25" x14ac:dyDescent="0.15">
      <c r="A32" s="1" t="s">
        <v>4</v>
      </c>
      <c r="B32" s="1" t="s">
        <v>37</v>
      </c>
      <c r="C32" s="1" t="s">
        <v>588</v>
      </c>
      <c r="D32" s="1" t="s">
        <v>41</v>
      </c>
      <c r="E32" s="1">
        <v>45.3</v>
      </c>
      <c r="F32" s="1">
        <v>16.2</v>
      </c>
    </row>
    <row r="33" spans="1:6" ht="14.25" x14ac:dyDescent="0.15">
      <c r="A33" s="1" t="s">
        <v>4</v>
      </c>
      <c r="B33" s="1" t="s">
        <v>37</v>
      </c>
      <c r="C33" s="1" t="s">
        <v>588</v>
      </c>
      <c r="D33" s="1" t="s">
        <v>42</v>
      </c>
      <c r="E33" s="1">
        <v>30.8</v>
      </c>
      <c r="F33" s="1">
        <v>11</v>
      </c>
    </row>
    <row r="34" spans="1:6" ht="14.25" x14ac:dyDescent="0.15">
      <c r="A34" s="1" t="s">
        <v>4</v>
      </c>
      <c r="B34" s="1" t="s">
        <v>37</v>
      </c>
      <c r="C34" s="1" t="s">
        <v>588</v>
      </c>
      <c r="D34" s="1" t="s">
        <v>43</v>
      </c>
      <c r="E34" s="1">
        <v>32.1</v>
      </c>
      <c r="F34" s="1">
        <v>11.4</v>
      </c>
    </row>
    <row r="35" spans="1:6" ht="14.25" x14ac:dyDescent="0.15">
      <c r="A35" s="1" t="s">
        <v>4</v>
      </c>
      <c r="B35" s="1" t="s">
        <v>37</v>
      </c>
      <c r="C35" s="1" t="s">
        <v>588</v>
      </c>
      <c r="D35" s="1" t="s">
        <v>44</v>
      </c>
      <c r="E35" s="1">
        <v>31.1</v>
      </c>
      <c r="F35" s="1">
        <v>11.1</v>
      </c>
    </row>
    <row r="36" spans="1:6" ht="14.25" x14ac:dyDescent="0.15">
      <c r="A36" s="1" t="s">
        <v>4</v>
      </c>
      <c r="B36" s="1" t="s">
        <v>37</v>
      </c>
      <c r="C36" s="1" t="s">
        <v>588</v>
      </c>
      <c r="D36" s="1" t="s">
        <v>45</v>
      </c>
      <c r="E36" s="1">
        <v>30.6</v>
      </c>
      <c r="F36" s="1">
        <v>10.9</v>
      </c>
    </row>
    <row r="37" spans="1:6" ht="14.25" x14ac:dyDescent="0.15">
      <c r="A37" s="1" t="s">
        <v>4</v>
      </c>
      <c r="B37" s="1" t="s">
        <v>37</v>
      </c>
      <c r="C37" s="1" t="s">
        <v>588</v>
      </c>
      <c r="D37" s="1" t="s">
        <v>46</v>
      </c>
      <c r="E37" s="1">
        <v>23.8</v>
      </c>
      <c r="F37" s="1">
        <v>8.5</v>
      </c>
    </row>
    <row r="38" spans="1:6" ht="14.25" x14ac:dyDescent="0.15">
      <c r="A38" s="1" t="s">
        <v>4</v>
      </c>
      <c r="B38" s="1" t="s">
        <v>37</v>
      </c>
      <c r="C38" s="1" t="s">
        <v>588</v>
      </c>
      <c r="D38" s="1" t="s">
        <v>47</v>
      </c>
      <c r="E38" s="1">
        <v>34.200000000000003</v>
      </c>
      <c r="F38" s="1">
        <v>12</v>
      </c>
    </row>
    <row r="39" spans="1:6" ht="14.25" x14ac:dyDescent="0.15">
      <c r="A39" s="1" t="s">
        <v>4</v>
      </c>
      <c r="B39" s="1" t="s">
        <v>37</v>
      </c>
      <c r="C39" s="1" t="s">
        <v>588</v>
      </c>
      <c r="D39" s="1" t="s">
        <v>48</v>
      </c>
      <c r="E39" s="1">
        <v>18</v>
      </c>
      <c r="F39" s="1">
        <v>6.92</v>
      </c>
    </row>
    <row r="40" spans="1:6" ht="14.25" x14ac:dyDescent="0.15">
      <c r="A40" s="1" t="s">
        <v>4</v>
      </c>
      <c r="B40" s="1" t="s">
        <v>37</v>
      </c>
      <c r="C40" s="1" t="s">
        <v>588</v>
      </c>
      <c r="D40" s="1" t="s">
        <v>49</v>
      </c>
      <c r="E40" s="1">
        <v>18</v>
      </c>
      <c r="F40" s="1">
        <v>6.92</v>
      </c>
    </row>
    <row r="41" spans="1:6" ht="14.25" x14ac:dyDescent="0.15">
      <c r="A41" s="1" t="s">
        <v>4</v>
      </c>
      <c r="B41" s="1" t="s">
        <v>37</v>
      </c>
      <c r="C41" s="1" t="s">
        <v>588</v>
      </c>
      <c r="D41" s="1" t="s">
        <v>50</v>
      </c>
      <c r="E41" s="1">
        <v>17</v>
      </c>
      <c r="F41" s="1">
        <v>6.54</v>
      </c>
    </row>
    <row r="42" spans="1:6" ht="14.25" x14ac:dyDescent="0.15">
      <c r="A42" s="1" t="s">
        <v>4</v>
      </c>
      <c r="B42" s="1" t="s">
        <v>37</v>
      </c>
      <c r="C42" s="1" t="s">
        <v>588</v>
      </c>
      <c r="D42" s="1" t="s">
        <v>51</v>
      </c>
      <c r="E42" s="1">
        <v>20</v>
      </c>
      <c r="F42" s="1">
        <v>7.69</v>
      </c>
    </row>
    <row r="43" spans="1:6" ht="14.25" x14ac:dyDescent="0.15">
      <c r="A43" s="1" t="s">
        <v>4</v>
      </c>
      <c r="B43" s="1" t="s">
        <v>52</v>
      </c>
      <c r="C43" s="1" t="s">
        <v>592</v>
      </c>
      <c r="D43" s="1" t="s">
        <v>53</v>
      </c>
      <c r="E43" s="1">
        <v>68.3</v>
      </c>
      <c r="F43" s="1">
        <v>24.3</v>
      </c>
    </row>
    <row r="44" spans="1:6" ht="14.25" x14ac:dyDescent="0.15">
      <c r="A44" s="1" t="s">
        <v>4</v>
      </c>
      <c r="B44" s="1" t="s">
        <v>52</v>
      </c>
      <c r="C44" s="1" t="s">
        <v>592</v>
      </c>
      <c r="D44" s="1" t="s">
        <v>54</v>
      </c>
      <c r="E44" s="1">
        <v>69.400000000000006</v>
      </c>
      <c r="F44" s="1">
        <v>24.6</v>
      </c>
    </row>
    <row r="45" spans="1:6" ht="14.25" x14ac:dyDescent="0.15">
      <c r="A45" s="1" t="s">
        <v>4</v>
      </c>
      <c r="B45" s="1" t="s">
        <v>52</v>
      </c>
      <c r="C45" s="1" t="s">
        <v>592</v>
      </c>
      <c r="D45" s="1" t="s">
        <v>55</v>
      </c>
      <c r="E45" s="1">
        <v>60.3</v>
      </c>
      <c r="F45" s="1">
        <v>21.4</v>
      </c>
    </row>
    <row r="46" spans="1:6" ht="14.25" x14ac:dyDescent="0.15">
      <c r="A46" s="1" t="s">
        <v>4</v>
      </c>
      <c r="B46" s="1" t="s">
        <v>52</v>
      </c>
      <c r="C46" s="1" t="s">
        <v>592</v>
      </c>
      <c r="D46" s="1" t="s">
        <v>56</v>
      </c>
      <c r="E46" s="1">
        <v>67.900000000000006</v>
      </c>
      <c r="F46" s="1">
        <v>24.1</v>
      </c>
    </row>
    <row r="47" spans="1:6" ht="14.25" x14ac:dyDescent="0.15">
      <c r="A47" s="1" t="s">
        <v>4</v>
      </c>
      <c r="B47" s="1" t="s">
        <v>52</v>
      </c>
      <c r="C47" s="1" t="s">
        <v>592</v>
      </c>
      <c r="D47" s="1" t="s">
        <v>57</v>
      </c>
      <c r="E47" s="1">
        <v>65.8</v>
      </c>
      <c r="F47" s="1">
        <v>23.4</v>
      </c>
    </row>
    <row r="48" spans="1:6" ht="14.25" x14ac:dyDescent="0.15">
      <c r="A48" s="1" t="s">
        <v>4</v>
      </c>
      <c r="B48" s="1" t="s">
        <v>52</v>
      </c>
      <c r="C48" s="1" t="s">
        <v>592</v>
      </c>
      <c r="D48" s="1" t="s">
        <v>58</v>
      </c>
      <c r="E48" s="1">
        <v>66.599999999999994</v>
      </c>
      <c r="F48" s="1">
        <v>23.7</v>
      </c>
    </row>
    <row r="49" spans="1:6" ht="14.25" x14ac:dyDescent="0.15">
      <c r="A49" s="1" t="s">
        <v>4</v>
      </c>
      <c r="B49" s="1" t="s">
        <v>59</v>
      </c>
      <c r="C49" s="1" t="s">
        <v>593</v>
      </c>
      <c r="D49" s="1" t="s">
        <v>60</v>
      </c>
      <c r="E49" s="1">
        <v>15.8</v>
      </c>
      <c r="F49" s="1">
        <v>5.09</v>
      </c>
    </row>
    <row r="50" spans="1:6" ht="14.25" x14ac:dyDescent="0.15">
      <c r="A50" s="1" t="s">
        <v>4</v>
      </c>
      <c r="B50" s="1" t="s">
        <v>59</v>
      </c>
      <c r="C50" s="1" t="s">
        <v>593</v>
      </c>
      <c r="D50" s="1" t="s">
        <v>61</v>
      </c>
      <c r="E50" s="1">
        <v>17.309999999999999</v>
      </c>
      <c r="F50" s="1">
        <v>6.02</v>
      </c>
    </row>
    <row r="51" spans="1:6" ht="14.25" x14ac:dyDescent="0.15">
      <c r="A51" s="1" t="s">
        <v>4</v>
      </c>
      <c r="B51" s="1" t="s">
        <v>59</v>
      </c>
      <c r="C51" s="1" t="s">
        <v>593</v>
      </c>
      <c r="D51" s="1" t="s">
        <v>62</v>
      </c>
      <c r="E51" s="1">
        <v>11.52</v>
      </c>
      <c r="F51" s="1">
        <v>4.25</v>
      </c>
    </row>
    <row r="52" spans="1:6" ht="14.25" x14ac:dyDescent="0.15">
      <c r="A52" s="1" t="s">
        <v>4</v>
      </c>
      <c r="B52" s="1" t="s">
        <v>63</v>
      </c>
      <c r="C52" s="1" t="s">
        <v>594</v>
      </c>
      <c r="D52" s="1" t="s">
        <v>64</v>
      </c>
      <c r="E52" s="1">
        <v>19.100000000000001</v>
      </c>
      <c r="F52" s="1">
        <v>6.7</v>
      </c>
    </row>
    <row r="53" spans="1:6" ht="14.25" x14ac:dyDescent="0.15">
      <c r="A53" s="1" t="s">
        <v>4</v>
      </c>
      <c r="B53" s="1" t="s">
        <v>63</v>
      </c>
      <c r="C53" s="1" t="s">
        <v>594</v>
      </c>
      <c r="D53" s="1" t="s">
        <v>65</v>
      </c>
      <c r="E53" s="1">
        <v>24.9</v>
      </c>
      <c r="F53" s="1">
        <v>8.8000000000000007</v>
      </c>
    </row>
    <row r="54" spans="1:6" ht="14.25" x14ac:dyDescent="0.15">
      <c r="A54" s="1" t="s">
        <v>4</v>
      </c>
      <c r="B54" s="1" t="s">
        <v>63</v>
      </c>
      <c r="C54" s="1" t="s">
        <v>594</v>
      </c>
      <c r="D54" s="1" t="s">
        <v>66</v>
      </c>
      <c r="E54" s="1">
        <v>21.3</v>
      </c>
      <c r="F54" s="1">
        <v>7.5</v>
      </c>
    </row>
    <row r="55" spans="1:6" ht="14.25" x14ac:dyDescent="0.15">
      <c r="A55" s="1" t="s">
        <v>4</v>
      </c>
      <c r="B55" s="1" t="s">
        <v>63</v>
      </c>
      <c r="C55" s="1" t="s">
        <v>594</v>
      </c>
      <c r="D55" s="1" t="s">
        <v>67</v>
      </c>
      <c r="E55" s="1">
        <v>26.2</v>
      </c>
      <c r="F55" s="1">
        <v>9.3000000000000007</v>
      </c>
    </row>
    <row r="56" spans="1:6" ht="14.25" x14ac:dyDescent="0.15">
      <c r="A56" s="1" t="s">
        <v>4</v>
      </c>
      <c r="B56" s="1" t="s">
        <v>63</v>
      </c>
      <c r="C56" s="1" t="s">
        <v>594</v>
      </c>
      <c r="D56" s="1" t="s">
        <v>68</v>
      </c>
      <c r="E56" s="1">
        <v>27.2</v>
      </c>
      <c r="F56" s="1">
        <v>9.6</v>
      </c>
    </row>
    <row r="57" spans="1:6" ht="14.25" x14ac:dyDescent="0.15">
      <c r="A57" s="1" t="s">
        <v>4</v>
      </c>
      <c r="B57" s="1" t="s">
        <v>63</v>
      </c>
      <c r="C57" s="1" t="s">
        <v>594</v>
      </c>
      <c r="D57" s="1" t="s">
        <v>69</v>
      </c>
      <c r="E57" s="1">
        <v>25.2</v>
      </c>
      <c r="F57" s="1">
        <v>8.9</v>
      </c>
    </row>
    <row r="58" spans="1:6" ht="14.25" x14ac:dyDescent="0.15">
      <c r="A58" s="1" t="s">
        <v>4</v>
      </c>
      <c r="B58" s="1" t="s">
        <v>63</v>
      </c>
      <c r="C58" s="1" t="s">
        <v>594</v>
      </c>
      <c r="D58" s="1" t="s">
        <v>70</v>
      </c>
      <c r="E58" s="1">
        <v>34.799999999999997</v>
      </c>
      <c r="F58" s="1">
        <v>12.3</v>
      </c>
    </row>
    <row r="59" spans="1:6" ht="14.25" x14ac:dyDescent="0.15">
      <c r="A59" s="1" t="s">
        <v>4</v>
      </c>
      <c r="B59" s="1" t="s">
        <v>63</v>
      </c>
      <c r="C59" s="1" t="s">
        <v>594</v>
      </c>
      <c r="D59" s="1" t="s">
        <v>71</v>
      </c>
      <c r="E59" s="1">
        <v>28.4</v>
      </c>
      <c r="F59" s="1">
        <v>10</v>
      </c>
    </row>
    <row r="60" spans="1:6" ht="14.25" x14ac:dyDescent="0.15">
      <c r="A60" s="1" t="s">
        <v>4</v>
      </c>
      <c r="B60" s="1" t="s">
        <v>63</v>
      </c>
      <c r="C60" s="1" t="s">
        <v>594</v>
      </c>
      <c r="D60" s="1" t="s">
        <v>72</v>
      </c>
      <c r="E60" s="1">
        <v>68.2</v>
      </c>
      <c r="F60" s="1">
        <v>24.2</v>
      </c>
    </row>
    <row r="61" spans="1:6" ht="14.25" x14ac:dyDescent="0.15">
      <c r="A61" s="1" t="s">
        <v>4</v>
      </c>
      <c r="B61" s="1" t="s">
        <v>63</v>
      </c>
      <c r="C61" s="1" t="s">
        <v>594</v>
      </c>
      <c r="D61" s="1" t="s">
        <v>73</v>
      </c>
      <c r="E61" s="1">
        <v>61.9</v>
      </c>
      <c r="F61" s="1">
        <v>20.399999999999999</v>
      </c>
    </row>
    <row r="62" spans="1:6" ht="14.25" x14ac:dyDescent="0.15">
      <c r="A62" s="1" t="s">
        <v>4</v>
      </c>
      <c r="B62" s="1" t="s">
        <v>74</v>
      </c>
      <c r="C62" s="1" t="s">
        <v>595</v>
      </c>
      <c r="D62" s="1" t="s">
        <v>75</v>
      </c>
      <c r="E62" s="1">
        <v>27.9</v>
      </c>
      <c r="F62" s="1">
        <v>9.9</v>
      </c>
    </row>
    <row r="63" spans="1:6" ht="14.25" x14ac:dyDescent="0.15">
      <c r="A63" s="1" t="s">
        <v>4</v>
      </c>
      <c r="B63" s="1" t="s">
        <v>76</v>
      </c>
      <c r="C63" s="1" t="s">
        <v>595</v>
      </c>
      <c r="D63" s="1" t="s">
        <v>77</v>
      </c>
      <c r="E63" s="1">
        <v>26.6</v>
      </c>
      <c r="F63" s="1">
        <v>9.5</v>
      </c>
    </row>
    <row r="64" spans="1:6" ht="14.25" x14ac:dyDescent="0.15">
      <c r="A64" s="1" t="s">
        <v>78</v>
      </c>
      <c r="B64" s="1" t="s">
        <v>79</v>
      </c>
      <c r="C64" s="1" t="s">
        <v>603</v>
      </c>
      <c r="D64" s="1" t="s">
        <v>80</v>
      </c>
      <c r="E64" s="1">
        <v>69.599999999999994</v>
      </c>
      <c r="F64" s="1">
        <v>24.7</v>
      </c>
    </row>
    <row r="65" spans="1:6" ht="14.25" x14ac:dyDescent="0.15">
      <c r="A65" s="1" t="s">
        <v>78</v>
      </c>
      <c r="B65" s="1" t="s">
        <v>79</v>
      </c>
      <c r="C65" s="1" t="s">
        <v>603</v>
      </c>
      <c r="D65" s="1" t="s">
        <v>81</v>
      </c>
      <c r="E65" s="1">
        <v>69.599999999999994</v>
      </c>
      <c r="F65" s="1">
        <v>24.7</v>
      </c>
    </row>
    <row r="66" spans="1:6" ht="14.25" x14ac:dyDescent="0.15">
      <c r="A66" s="1" t="s">
        <v>78</v>
      </c>
      <c r="B66" s="1" t="s">
        <v>79</v>
      </c>
      <c r="C66" s="1" t="s">
        <v>603</v>
      </c>
      <c r="D66" s="1" t="s">
        <v>82</v>
      </c>
      <c r="E66" s="1">
        <v>70.5</v>
      </c>
      <c r="F66" s="1">
        <v>25</v>
      </c>
    </row>
    <row r="67" spans="1:6" ht="14.25" x14ac:dyDescent="0.15">
      <c r="A67" s="1" t="s">
        <v>78</v>
      </c>
      <c r="B67" s="1" t="s">
        <v>79</v>
      </c>
      <c r="C67" s="1" t="s">
        <v>603</v>
      </c>
      <c r="D67" s="1" t="s">
        <v>83</v>
      </c>
      <c r="E67" s="1">
        <v>66.5</v>
      </c>
      <c r="F67" s="1">
        <v>23.6</v>
      </c>
    </row>
    <row r="68" spans="1:6" ht="14.25" x14ac:dyDescent="0.15">
      <c r="A68" s="1" t="s">
        <v>78</v>
      </c>
      <c r="B68" s="1" t="s">
        <v>79</v>
      </c>
      <c r="C68" s="1" t="s">
        <v>603</v>
      </c>
      <c r="D68" s="1" t="s">
        <v>84</v>
      </c>
      <c r="E68" s="1">
        <v>72.900000000000006</v>
      </c>
      <c r="F68" s="1">
        <v>25.9</v>
      </c>
    </row>
    <row r="69" spans="1:6" ht="14.25" x14ac:dyDescent="0.15">
      <c r="A69" s="1" t="s">
        <v>78</v>
      </c>
      <c r="B69" s="1" t="s">
        <v>79</v>
      </c>
      <c r="C69" s="1" t="s">
        <v>603</v>
      </c>
      <c r="D69" s="1" t="s">
        <v>85</v>
      </c>
      <c r="E69" s="1">
        <v>68.5</v>
      </c>
      <c r="F69" s="1">
        <v>24.3</v>
      </c>
    </row>
    <row r="70" spans="1:6" ht="14.25" x14ac:dyDescent="0.15">
      <c r="A70" s="1" t="s">
        <v>78</v>
      </c>
      <c r="B70" s="1" t="s">
        <v>86</v>
      </c>
      <c r="C70" s="1" t="s">
        <v>603</v>
      </c>
      <c r="D70" s="1" t="s">
        <v>87</v>
      </c>
      <c r="E70" s="1">
        <v>61</v>
      </c>
      <c r="F70" s="1">
        <v>21.7</v>
      </c>
    </row>
    <row r="71" spans="1:6" ht="14.25" x14ac:dyDescent="0.15">
      <c r="A71" s="1" t="s">
        <v>78</v>
      </c>
      <c r="B71" s="1" t="s">
        <v>86</v>
      </c>
      <c r="C71" s="1" t="s">
        <v>603</v>
      </c>
      <c r="D71" s="1" t="s">
        <v>88</v>
      </c>
      <c r="E71" s="1">
        <v>69.8</v>
      </c>
      <c r="F71" s="1">
        <v>24.8</v>
      </c>
    </row>
    <row r="72" spans="1:6" ht="14.25" x14ac:dyDescent="0.15">
      <c r="A72" s="1" t="s">
        <v>78</v>
      </c>
      <c r="B72" s="1" t="s">
        <v>86</v>
      </c>
      <c r="C72" s="1" t="s">
        <v>603</v>
      </c>
      <c r="D72" s="1" t="s">
        <v>89</v>
      </c>
      <c r="E72" s="1">
        <v>69.900000000000006</v>
      </c>
      <c r="F72" s="1">
        <v>24.8</v>
      </c>
    </row>
    <row r="73" spans="1:6" ht="14.25" x14ac:dyDescent="0.15">
      <c r="A73" s="1" t="s">
        <v>78</v>
      </c>
      <c r="B73" s="1" t="s">
        <v>86</v>
      </c>
      <c r="C73" s="1" t="s">
        <v>603</v>
      </c>
      <c r="D73" s="1" t="s">
        <v>90</v>
      </c>
      <c r="E73" s="1">
        <v>68.3</v>
      </c>
      <c r="F73" s="1">
        <v>24.3</v>
      </c>
    </row>
    <row r="74" spans="1:6" ht="14.25" x14ac:dyDescent="0.15">
      <c r="A74" s="1" t="s">
        <v>78</v>
      </c>
      <c r="B74" s="1" t="s">
        <v>86</v>
      </c>
      <c r="C74" s="1" t="s">
        <v>603</v>
      </c>
      <c r="D74" s="1" t="s">
        <v>91</v>
      </c>
      <c r="E74" s="1">
        <v>72.8</v>
      </c>
      <c r="F74" s="1">
        <v>25.9</v>
      </c>
    </row>
    <row r="75" spans="1:6" ht="14.25" x14ac:dyDescent="0.15">
      <c r="A75" s="1" t="s">
        <v>78</v>
      </c>
      <c r="B75" s="1" t="s">
        <v>86</v>
      </c>
      <c r="C75" s="1" t="s">
        <v>603</v>
      </c>
      <c r="D75" s="1" t="s">
        <v>92</v>
      </c>
      <c r="E75" s="1">
        <v>64.2</v>
      </c>
      <c r="F75" s="1">
        <v>22.8</v>
      </c>
    </row>
    <row r="76" spans="1:6" ht="14.25" x14ac:dyDescent="0.15">
      <c r="A76" s="1" t="s">
        <v>78</v>
      </c>
      <c r="B76" s="1" t="s">
        <v>93</v>
      </c>
      <c r="C76" s="1" t="s">
        <v>601</v>
      </c>
      <c r="D76" s="1" t="s">
        <v>94</v>
      </c>
      <c r="E76" s="1">
        <v>69.599999999999994</v>
      </c>
      <c r="F76" s="1">
        <v>24.7</v>
      </c>
    </row>
    <row r="77" spans="1:6" ht="14.25" x14ac:dyDescent="0.15">
      <c r="A77" s="1" t="s">
        <v>78</v>
      </c>
      <c r="B77" s="1" t="s">
        <v>93</v>
      </c>
      <c r="C77" s="1" t="s">
        <v>601</v>
      </c>
      <c r="D77" s="1" t="s">
        <v>95</v>
      </c>
      <c r="E77" s="1">
        <v>67.8</v>
      </c>
      <c r="F77" s="1">
        <v>24.1</v>
      </c>
    </row>
    <row r="78" spans="1:6" ht="14.25" x14ac:dyDescent="0.15">
      <c r="A78" s="1" t="s">
        <v>78</v>
      </c>
      <c r="B78" s="1" t="s">
        <v>93</v>
      </c>
      <c r="C78" s="1" t="s">
        <v>601</v>
      </c>
      <c r="D78" s="1" t="s">
        <v>96</v>
      </c>
      <c r="E78" s="1">
        <v>66.3</v>
      </c>
      <c r="F78" s="1">
        <v>23.5</v>
      </c>
    </row>
    <row r="79" spans="1:6" ht="14.25" x14ac:dyDescent="0.15">
      <c r="A79" s="1" t="s">
        <v>78</v>
      </c>
      <c r="B79" s="1" t="s">
        <v>93</v>
      </c>
      <c r="C79" s="1" t="s">
        <v>601</v>
      </c>
      <c r="D79" s="1" t="s">
        <v>97</v>
      </c>
      <c r="E79" s="1">
        <v>66.5</v>
      </c>
      <c r="F79" s="1">
        <v>23.6</v>
      </c>
    </row>
    <row r="80" spans="1:6" ht="14.25" x14ac:dyDescent="0.15">
      <c r="A80" s="1" t="s">
        <v>78</v>
      </c>
      <c r="B80" s="1" t="s">
        <v>93</v>
      </c>
      <c r="C80" s="1" t="s">
        <v>601</v>
      </c>
      <c r="D80" s="1" t="s">
        <v>98</v>
      </c>
      <c r="E80" s="1">
        <v>68.099999999999994</v>
      </c>
      <c r="F80" s="1">
        <v>24.2</v>
      </c>
    </row>
    <row r="81" spans="1:6" ht="14.25" x14ac:dyDescent="0.15">
      <c r="A81" s="1" t="s">
        <v>78</v>
      </c>
      <c r="B81" s="1" t="s">
        <v>93</v>
      </c>
      <c r="C81" s="1" t="s">
        <v>601</v>
      </c>
      <c r="D81" s="1" t="s">
        <v>99</v>
      </c>
      <c r="E81" s="1">
        <v>67.099999999999994</v>
      </c>
      <c r="F81" s="1">
        <v>23.8</v>
      </c>
    </row>
    <row r="82" spans="1:6" ht="14.25" x14ac:dyDescent="0.15">
      <c r="A82" s="1" t="s">
        <v>78</v>
      </c>
      <c r="B82" s="1" t="s">
        <v>100</v>
      </c>
      <c r="C82" s="1" t="s">
        <v>603</v>
      </c>
      <c r="D82" s="1" t="s">
        <v>101</v>
      </c>
      <c r="E82" s="1">
        <v>18</v>
      </c>
      <c r="F82" s="1">
        <v>6.92</v>
      </c>
    </row>
    <row r="83" spans="1:6" ht="14.25" x14ac:dyDescent="0.15">
      <c r="A83" s="1" t="s">
        <v>78</v>
      </c>
      <c r="B83" s="1" t="s">
        <v>100</v>
      </c>
      <c r="C83" s="1" t="s">
        <v>603</v>
      </c>
      <c r="D83" s="1" t="s">
        <v>102</v>
      </c>
      <c r="E83" s="1">
        <v>18</v>
      </c>
      <c r="F83" s="1">
        <v>6.9</v>
      </c>
    </row>
    <row r="84" spans="1:6" ht="14.25" x14ac:dyDescent="0.15">
      <c r="A84" s="4" t="s">
        <v>103</v>
      </c>
      <c r="B84" s="5" t="s">
        <v>104</v>
      </c>
      <c r="C84" s="5" t="s">
        <v>602</v>
      </c>
      <c r="D84" s="4" t="s">
        <v>105</v>
      </c>
      <c r="E84" s="4">
        <v>54.04</v>
      </c>
      <c r="F84" s="4">
        <f>E84/2.8</f>
        <v>19.3</v>
      </c>
    </row>
    <row r="85" spans="1:6" ht="14.25" x14ac:dyDescent="0.15">
      <c r="A85" s="4" t="s">
        <v>103</v>
      </c>
      <c r="B85" s="5" t="s">
        <v>104</v>
      </c>
      <c r="C85" s="5" t="s">
        <v>602</v>
      </c>
      <c r="D85" s="4" t="s">
        <v>106</v>
      </c>
      <c r="E85" s="4">
        <v>52.22</v>
      </c>
      <c r="F85" s="4">
        <f>E85/2.8</f>
        <v>18.650000000000002</v>
      </c>
    </row>
    <row r="86" spans="1:6" ht="14.25" x14ac:dyDescent="0.15">
      <c r="A86" s="4" t="s">
        <v>103</v>
      </c>
      <c r="B86" s="5" t="s">
        <v>104</v>
      </c>
      <c r="C86" s="5" t="s">
        <v>602</v>
      </c>
      <c r="D86" s="4" t="s">
        <v>107</v>
      </c>
      <c r="E86" s="4">
        <v>53.33</v>
      </c>
      <c r="F86" s="4">
        <v>19.100000000000001</v>
      </c>
    </row>
    <row r="87" spans="1:6" ht="14.25" x14ac:dyDescent="0.15">
      <c r="A87" s="4" t="s">
        <v>103</v>
      </c>
      <c r="B87" s="5" t="s">
        <v>104</v>
      </c>
      <c r="C87" s="5" t="s">
        <v>602</v>
      </c>
      <c r="D87" s="4" t="s">
        <v>108</v>
      </c>
      <c r="E87" s="4">
        <v>67.89</v>
      </c>
      <c r="F87" s="4">
        <v>24.2</v>
      </c>
    </row>
    <row r="88" spans="1:6" ht="14.25" x14ac:dyDescent="0.15">
      <c r="A88" s="4" t="s">
        <v>103</v>
      </c>
      <c r="B88" s="5" t="s">
        <v>104</v>
      </c>
      <c r="C88" s="5" t="s">
        <v>602</v>
      </c>
      <c r="D88" s="4" t="s">
        <v>109</v>
      </c>
      <c r="E88" s="4">
        <v>69.319999999999993</v>
      </c>
      <c r="F88" s="4">
        <v>24.7</v>
      </c>
    </row>
    <row r="89" spans="1:6" ht="14.25" x14ac:dyDescent="0.15">
      <c r="A89" s="4" t="s">
        <v>103</v>
      </c>
      <c r="B89" s="5" t="s">
        <v>104</v>
      </c>
      <c r="C89" s="5" t="s">
        <v>602</v>
      </c>
      <c r="D89" s="4" t="s">
        <v>110</v>
      </c>
      <c r="E89" s="4">
        <v>63.06</v>
      </c>
      <c r="F89" s="4">
        <v>22.5</v>
      </c>
    </row>
    <row r="90" spans="1:6" ht="14.25" x14ac:dyDescent="0.15">
      <c r="A90" s="4" t="s">
        <v>103</v>
      </c>
      <c r="B90" s="6" t="s">
        <v>111</v>
      </c>
      <c r="C90" s="6" t="s">
        <v>597</v>
      </c>
      <c r="D90" s="7" t="s">
        <v>112</v>
      </c>
      <c r="E90" s="6">
        <v>30.9</v>
      </c>
      <c r="F90" s="6">
        <v>11.9</v>
      </c>
    </row>
    <row r="91" spans="1:6" ht="14.25" x14ac:dyDescent="0.15">
      <c r="A91" s="4" t="s">
        <v>103</v>
      </c>
      <c r="B91" s="6" t="s">
        <v>111</v>
      </c>
      <c r="C91" s="6" t="s">
        <v>597</v>
      </c>
      <c r="D91" s="7" t="s">
        <v>113</v>
      </c>
      <c r="E91" s="6">
        <v>21.7</v>
      </c>
      <c r="F91" s="6">
        <v>8.3000000000000007</v>
      </c>
    </row>
    <row r="92" spans="1:6" ht="14.25" x14ac:dyDescent="0.15">
      <c r="A92" s="4" t="s">
        <v>103</v>
      </c>
      <c r="B92" s="6" t="s">
        <v>111</v>
      </c>
      <c r="C92" s="6" t="s">
        <v>597</v>
      </c>
      <c r="D92" s="7" t="s">
        <v>114</v>
      </c>
      <c r="E92" s="6">
        <v>29.4</v>
      </c>
      <c r="F92" s="6">
        <v>11.3</v>
      </c>
    </row>
    <row r="93" spans="1:6" ht="14.25" x14ac:dyDescent="0.15">
      <c r="A93" s="4" t="s">
        <v>103</v>
      </c>
      <c r="B93" s="6" t="s">
        <v>111</v>
      </c>
      <c r="C93" s="6" t="s">
        <v>597</v>
      </c>
      <c r="D93" s="7" t="s">
        <v>115</v>
      </c>
      <c r="E93" s="6">
        <v>31.7</v>
      </c>
      <c r="F93" s="6">
        <v>12.2</v>
      </c>
    </row>
    <row r="94" spans="1:6" ht="14.25" x14ac:dyDescent="0.15">
      <c r="A94" s="4" t="s">
        <v>103</v>
      </c>
      <c r="B94" s="6" t="s">
        <v>111</v>
      </c>
      <c r="C94" s="6" t="s">
        <v>597</v>
      </c>
      <c r="D94" s="7" t="s">
        <v>116</v>
      </c>
      <c r="E94" s="6">
        <v>29.8</v>
      </c>
      <c r="F94" s="6">
        <v>11.5</v>
      </c>
    </row>
    <row r="95" spans="1:6" ht="14.25" x14ac:dyDescent="0.15">
      <c r="A95" s="4" t="s">
        <v>103</v>
      </c>
      <c r="B95" s="6" t="s">
        <v>111</v>
      </c>
      <c r="C95" s="6" t="s">
        <v>597</v>
      </c>
      <c r="D95" s="7" t="s">
        <v>117</v>
      </c>
      <c r="E95" s="6">
        <v>28.1</v>
      </c>
      <c r="F95" s="6">
        <v>10.8</v>
      </c>
    </row>
    <row r="96" spans="1:6" ht="14.25" x14ac:dyDescent="0.15">
      <c r="A96" s="4" t="s">
        <v>103</v>
      </c>
      <c r="B96" s="6" t="s">
        <v>111</v>
      </c>
      <c r="C96" s="6" t="s">
        <v>597</v>
      </c>
      <c r="D96" s="7" t="s">
        <v>118</v>
      </c>
      <c r="E96" s="6">
        <v>20.8</v>
      </c>
      <c r="F96" s="6">
        <v>8</v>
      </c>
    </row>
    <row r="97" spans="1:6" ht="14.25" x14ac:dyDescent="0.15">
      <c r="A97" s="4" t="s">
        <v>103</v>
      </c>
      <c r="B97" s="6" t="s">
        <v>111</v>
      </c>
      <c r="C97" s="6" t="s">
        <v>597</v>
      </c>
      <c r="D97" s="7" t="s">
        <v>119</v>
      </c>
      <c r="E97" s="6">
        <v>28.9</v>
      </c>
      <c r="F97" s="6">
        <v>11.1</v>
      </c>
    </row>
    <row r="98" spans="1:6" ht="14.25" x14ac:dyDescent="0.15">
      <c r="A98" s="4" t="s">
        <v>103</v>
      </c>
      <c r="B98" s="6" t="s">
        <v>111</v>
      </c>
      <c r="C98" s="6" t="s">
        <v>597</v>
      </c>
      <c r="D98" s="7" t="s">
        <v>120</v>
      </c>
      <c r="E98" s="6">
        <v>29.1</v>
      </c>
      <c r="F98" s="6">
        <v>11.2</v>
      </c>
    </row>
    <row r="99" spans="1:6" ht="14.25" x14ac:dyDescent="0.15">
      <c r="A99" s="4" t="s">
        <v>103</v>
      </c>
      <c r="B99" s="6" t="s">
        <v>111</v>
      </c>
      <c r="C99" s="6" t="s">
        <v>597</v>
      </c>
      <c r="D99" s="7" t="s">
        <v>121</v>
      </c>
      <c r="E99" s="6">
        <v>26.1</v>
      </c>
      <c r="F99" s="6">
        <v>10</v>
      </c>
    </row>
    <row r="100" spans="1:6" ht="14.25" x14ac:dyDescent="0.15">
      <c r="A100" s="4" t="s">
        <v>103</v>
      </c>
      <c r="B100" s="4" t="s">
        <v>122</v>
      </c>
      <c r="C100" s="4" t="s">
        <v>598</v>
      </c>
      <c r="D100" s="4" t="s">
        <v>123</v>
      </c>
      <c r="E100" s="4">
        <v>9.31</v>
      </c>
      <c r="F100" s="4">
        <v>3.64</v>
      </c>
    </row>
    <row r="101" spans="1:6" ht="14.25" x14ac:dyDescent="0.15">
      <c r="A101" s="4" t="s">
        <v>103</v>
      </c>
      <c r="B101" s="4" t="s">
        <v>122</v>
      </c>
      <c r="C101" s="4" t="s">
        <v>598</v>
      </c>
      <c r="D101" s="4" t="s">
        <v>124</v>
      </c>
      <c r="E101" s="4">
        <v>19.29</v>
      </c>
      <c r="F101" s="4">
        <v>7.55</v>
      </c>
    </row>
    <row r="102" spans="1:6" ht="14.25" x14ac:dyDescent="0.15">
      <c r="A102" s="4" t="s">
        <v>103</v>
      </c>
      <c r="B102" s="4" t="s">
        <v>122</v>
      </c>
      <c r="C102" s="4" t="s">
        <v>598</v>
      </c>
      <c r="D102" s="4" t="s">
        <v>125</v>
      </c>
      <c r="E102" s="4">
        <v>21.5</v>
      </c>
      <c r="F102" s="4">
        <v>7.6</v>
      </c>
    </row>
    <row r="103" spans="1:6" ht="14.25" x14ac:dyDescent="0.15">
      <c r="A103" s="4" t="s">
        <v>103</v>
      </c>
      <c r="B103" s="4" t="s">
        <v>122</v>
      </c>
      <c r="C103" s="4" t="s">
        <v>598</v>
      </c>
      <c r="D103" s="4" t="s">
        <v>126</v>
      </c>
      <c r="E103" s="4">
        <v>36.1</v>
      </c>
      <c r="F103" s="4">
        <v>12.9</v>
      </c>
    </row>
    <row r="104" spans="1:6" ht="14.25" x14ac:dyDescent="0.15">
      <c r="A104" s="4" t="s">
        <v>103</v>
      </c>
      <c r="B104" s="4" t="s">
        <v>122</v>
      </c>
      <c r="C104" s="4" t="s">
        <v>598</v>
      </c>
      <c r="D104" s="4" t="s">
        <v>127</v>
      </c>
      <c r="E104" s="4">
        <v>40</v>
      </c>
      <c r="F104" s="4">
        <v>14.3</v>
      </c>
    </row>
    <row r="105" spans="1:6" ht="14.25" x14ac:dyDescent="0.15">
      <c r="A105" s="4" t="s">
        <v>103</v>
      </c>
      <c r="B105" s="4" t="s">
        <v>128</v>
      </c>
      <c r="C105" s="4" t="s">
        <v>598</v>
      </c>
      <c r="D105" s="4" t="s">
        <v>129</v>
      </c>
      <c r="E105" s="4">
        <v>9.83</v>
      </c>
      <c r="F105" s="4">
        <v>3.91</v>
      </c>
    </row>
    <row r="106" spans="1:6" ht="14.25" x14ac:dyDescent="0.15">
      <c r="A106" s="4" t="s">
        <v>103</v>
      </c>
      <c r="B106" s="4" t="s">
        <v>128</v>
      </c>
      <c r="C106" s="4" t="s">
        <v>598</v>
      </c>
      <c r="D106" s="4" t="s">
        <v>130</v>
      </c>
      <c r="E106" s="4">
        <v>19.829999999999998</v>
      </c>
      <c r="F106" s="4">
        <v>7.78</v>
      </c>
    </row>
    <row r="107" spans="1:6" ht="14.25" x14ac:dyDescent="0.15">
      <c r="A107" s="4" t="s">
        <v>103</v>
      </c>
      <c r="B107" s="4" t="s">
        <v>128</v>
      </c>
      <c r="C107" s="4" t="s">
        <v>598</v>
      </c>
      <c r="D107" s="4" t="s">
        <v>131</v>
      </c>
      <c r="E107" s="4">
        <v>23.5</v>
      </c>
      <c r="F107" s="4">
        <v>8.4</v>
      </c>
    </row>
    <row r="108" spans="1:6" ht="14.25" x14ac:dyDescent="0.15">
      <c r="A108" s="4" t="s">
        <v>103</v>
      </c>
      <c r="B108" s="4" t="s">
        <v>128</v>
      </c>
      <c r="C108" s="4" t="s">
        <v>598</v>
      </c>
      <c r="D108" s="4" t="s">
        <v>132</v>
      </c>
      <c r="E108" s="4">
        <v>35.200000000000003</v>
      </c>
      <c r="F108" s="4">
        <v>12.5</v>
      </c>
    </row>
    <row r="109" spans="1:6" ht="14.25" x14ac:dyDescent="0.15">
      <c r="A109" s="4" t="s">
        <v>103</v>
      </c>
      <c r="B109" s="4" t="s">
        <v>128</v>
      </c>
      <c r="C109" s="4" t="s">
        <v>598</v>
      </c>
      <c r="D109" s="4" t="s">
        <v>133</v>
      </c>
      <c r="E109" s="4">
        <v>16.100000000000001</v>
      </c>
      <c r="F109" s="4">
        <v>5.7</v>
      </c>
    </row>
    <row r="110" spans="1:6" ht="14.25" x14ac:dyDescent="0.15">
      <c r="A110" s="4" t="s">
        <v>103</v>
      </c>
      <c r="B110" s="4" t="s">
        <v>128</v>
      </c>
      <c r="C110" s="4" t="s">
        <v>598</v>
      </c>
      <c r="D110" s="4" t="s">
        <v>134</v>
      </c>
      <c r="E110" s="4">
        <v>97.4</v>
      </c>
      <c r="F110" s="4">
        <v>34.700000000000003</v>
      </c>
    </row>
    <row r="111" spans="1:6" ht="14.25" x14ac:dyDescent="0.15">
      <c r="A111" s="4" t="s">
        <v>103</v>
      </c>
      <c r="B111" s="4" t="s">
        <v>128</v>
      </c>
      <c r="C111" s="4" t="s">
        <v>598</v>
      </c>
      <c r="D111" s="4" t="s">
        <v>135</v>
      </c>
      <c r="E111" s="4">
        <v>38.700000000000003</v>
      </c>
      <c r="F111" s="4">
        <v>13.8</v>
      </c>
    </row>
    <row r="112" spans="1:6" ht="14.25" x14ac:dyDescent="0.15">
      <c r="A112" s="4" t="s">
        <v>103</v>
      </c>
      <c r="B112" s="4" t="s">
        <v>599</v>
      </c>
      <c r="C112" s="4" t="s">
        <v>600</v>
      </c>
      <c r="D112" s="4" t="s">
        <v>137</v>
      </c>
      <c r="E112" s="4">
        <v>12.13</v>
      </c>
      <c r="F112" s="4">
        <v>4.17</v>
      </c>
    </row>
    <row r="113" spans="1:6" ht="14.25" x14ac:dyDescent="0.15">
      <c r="A113" s="4" t="s">
        <v>103</v>
      </c>
      <c r="B113" s="4" t="s">
        <v>136</v>
      </c>
      <c r="C113" s="4" t="s">
        <v>600</v>
      </c>
      <c r="D113" s="4" t="s">
        <v>138</v>
      </c>
      <c r="E113" s="4">
        <v>16.36</v>
      </c>
      <c r="F113" s="4">
        <v>5.78</v>
      </c>
    </row>
    <row r="114" spans="1:6" ht="14.25" x14ac:dyDescent="0.15">
      <c r="A114" s="4" t="s">
        <v>103</v>
      </c>
      <c r="B114" s="4" t="s">
        <v>136</v>
      </c>
      <c r="C114" s="4" t="s">
        <v>600</v>
      </c>
      <c r="D114" s="4" t="s">
        <v>139</v>
      </c>
      <c r="E114" s="4">
        <v>16.350000000000001</v>
      </c>
      <c r="F114" s="4">
        <v>5.7</v>
      </c>
    </row>
    <row r="115" spans="1:6" ht="14.25" x14ac:dyDescent="0.15">
      <c r="A115" s="1" t="s">
        <v>140</v>
      </c>
      <c r="B115" s="1" t="s">
        <v>141</v>
      </c>
      <c r="C115" s="1" t="s">
        <v>596</v>
      </c>
      <c r="D115" s="1" t="s">
        <v>142</v>
      </c>
      <c r="E115" s="1">
        <v>21</v>
      </c>
      <c r="F115" s="1">
        <v>8.08</v>
      </c>
    </row>
    <row r="116" spans="1:6" ht="14.25" x14ac:dyDescent="0.15">
      <c r="A116" s="1" t="s">
        <v>140</v>
      </c>
      <c r="B116" s="1" t="s">
        <v>141</v>
      </c>
      <c r="C116" s="1" t="s">
        <v>596</v>
      </c>
      <c r="D116" s="1" t="s">
        <v>143</v>
      </c>
      <c r="E116" s="1">
        <v>23</v>
      </c>
      <c r="F116" s="1">
        <v>8.85</v>
      </c>
    </row>
    <row r="117" spans="1:6" ht="14.25" x14ac:dyDescent="0.15">
      <c r="A117" s="1" t="s">
        <v>140</v>
      </c>
      <c r="B117" s="1" t="s">
        <v>141</v>
      </c>
      <c r="C117" s="1" t="s">
        <v>596</v>
      </c>
      <c r="D117" s="1" t="s">
        <v>144</v>
      </c>
      <c r="E117" s="1">
        <v>12</v>
      </c>
      <c r="F117" s="1">
        <v>4.62</v>
      </c>
    </row>
    <row r="118" spans="1:6" ht="14.25" x14ac:dyDescent="0.15">
      <c r="A118" s="1" t="s">
        <v>140</v>
      </c>
      <c r="B118" s="1" t="s">
        <v>141</v>
      </c>
      <c r="C118" s="1" t="s">
        <v>596</v>
      </c>
      <c r="D118" s="1" t="s">
        <v>145</v>
      </c>
      <c r="E118" s="1">
        <v>15</v>
      </c>
      <c r="F118" s="1">
        <v>5.77</v>
      </c>
    </row>
    <row r="119" spans="1:6" ht="14.25" x14ac:dyDescent="0.15">
      <c r="A119" s="1" t="s">
        <v>140</v>
      </c>
      <c r="B119" s="1" t="s">
        <v>146</v>
      </c>
      <c r="C119" s="1" t="s">
        <v>596</v>
      </c>
      <c r="D119" s="1" t="s">
        <v>147</v>
      </c>
      <c r="E119" s="1">
        <v>28.9</v>
      </c>
      <c r="F119" s="1">
        <v>12.5</v>
      </c>
    </row>
    <row r="120" spans="1:6" ht="14.25" x14ac:dyDescent="0.15">
      <c r="A120" s="1" t="s">
        <v>140</v>
      </c>
      <c r="B120" s="1" t="s">
        <v>146</v>
      </c>
      <c r="C120" s="1" t="s">
        <v>596</v>
      </c>
      <c r="D120" s="1" t="s">
        <v>148</v>
      </c>
      <c r="E120" s="1">
        <v>34.700000000000003</v>
      </c>
      <c r="F120" s="1">
        <v>15</v>
      </c>
    </row>
    <row r="121" spans="1:6" ht="14.25" x14ac:dyDescent="0.15">
      <c r="A121" s="1" t="s">
        <v>140</v>
      </c>
      <c r="B121" s="1" t="s">
        <v>146</v>
      </c>
      <c r="C121" s="1" t="s">
        <v>596</v>
      </c>
      <c r="D121" s="1" t="s">
        <v>149</v>
      </c>
      <c r="E121" s="1">
        <v>33.200000000000003</v>
      </c>
      <c r="F121" s="1">
        <v>14.4</v>
      </c>
    </row>
    <row r="122" spans="1:6" ht="14.25" x14ac:dyDescent="0.15">
      <c r="A122" s="1" t="s">
        <v>140</v>
      </c>
      <c r="B122" s="1" t="s">
        <v>146</v>
      </c>
      <c r="C122" s="1" t="s">
        <v>596</v>
      </c>
      <c r="D122" s="1" t="s">
        <v>150</v>
      </c>
      <c r="E122" s="1">
        <v>11</v>
      </c>
      <c r="F122" s="1">
        <v>4.9000000000000004</v>
      </c>
    </row>
    <row r="123" spans="1:6" ht="14.25" x14ac:dyDescent="0.15">
      <c r="A123" s="1" t="s">
        <v>140</v>
      </c>
      <c r="B123" s="1" t="s">
        <v>146</v>
      </c>
      <c r="C123" s="1" t="s">
        <v>596</v>
      </c>
      <c r="D123" s="1" t="s">
        <v>151</v>
      </c>
      <c r="E123" s="1">
        <v>12.1</v>
      </c>
      <c r="F123" s="1">
        <v>5.3</v>
      </c>
    </row>
    <row r="124" spans="1:6" ht="14.25" x14ac:dyDescent="0.15">
      <c r="A124" s="1" t="s">
        <v>140</v>
      </c>
      <c r="B124" s="1" t="s">
        <v>146</v>
      </c>
      <c r="C124" s="1" t="s">
        <v>596</v>
      </c>
      <c r="D124" s="1" t="s">
        <v>152</v>
      </c>
      <c r="E124" s="1">
        <v>30.6</v>
      </c>
      <c r="F124" s="1">
        <v>13.2</v>
      </c>
    </row>
    <row r="125" spans="1:6" ht="14.25" x14ac:dyDescent="0.15">
      <c r="A125" s="1" t="s">
        <v>140</v>
      </c>
      <c r="B125" s="1" t="s">
        <v>146</v>
      </c>
      <c r="C125" s="1" t="s">
        <v>596</v>
      </c>
      <c r="D125" s="1" t="s">
        <v>153</v>
      </c>
      <c r="E125" s="1">
        <v>30.6</v>
      </c>
      <c r="F125" s="1">
        <v>13.3</v>
      </c>
    </row>
    <row r="126" spans="1:6" ht="14.25" x14ac:dyDescent="0.15">
      <c r="A126" s="1" t="s">
        <v>140</v>
      </c>
      <c r="B126" s="1" t="s">
        <v>146</v>
      </c>
      <c r="C126" s="1" t="s">
        <v>596</v>
      </c>
      <c r="D126" s="1" t="s">
        <v>154</v>
      </c>
      <c r="E126" s="1">
        <v>32.799999999999997</v>
      </c>
      <c r="F126" s="1">
        <v>14.2</v>
      </c>
    </row>
    <row r="127" spans="1:6" ht="14.25" x14ac:dyDescent="0.15">
      <c r="A127" s="1" t="s">
        <v>140</v>
      </c>
      <c r="B127" s="1" t="s">
        <v>146</v>
      </c>
      <c r="C127" s="1" t="s">
        <v>596</v>
      </c>
      <c r="D127" s="1" t="s">
        <v>155</v>
      </c>
      <c r="E127" s="1">
        <v>29.9</v>
      </c>
      <c r="F127" s="1">
        <v>13</v>
      </c>
    </row>
    <row r="128" spans="1:6" ht="14.25" x14ac:dyDescent="0.15">
      <c r="A128" s="1" t="s">
        <v>140</v>
      </c>
      <c r="B128" s="1" t="s">
        <v>146</v>
      </c>
      <c r="C128" s="1" t="s">
        <v>596</v>
      </c>
      <c r="D128" s="1" t="s">
        <v>156</v>
      </c>
      <c r="E128" s="1">
        <v>29.1</v>
      </c>
      <c r="F128" s="1">
        <v>12.6</v>
      </c>
    </row>
    <row r="129" spans="1:6" ht="14.25" x14ac:dyDescent="0.15">
      <c r="A129" s="1" t="s">
        <v>140</v>
      </c>
      <c r="B129" s="1" t="s">
        <v>146</v>
      </c>
      <c r="C129" s="1" t="s">
        <v>596</v>
      </c>
      <c r="D129" s="1" t="s">
        <v>157</v>
      </c>
      <c r="E129" s="1">
        <v>33.4</v>
      </c>
      <c r="F129" s="1">
        <v>14.4</v>
      </c>
    </row>
    <row r="130" spans="1:6" ht="14.25" x14ac:dyDescent="0.15">
      <c r="A130" s="1" t="s">
        <v>140</v>
      </c>
      <c r="B130" s="1" t="s">
        <v>146</v>
      </c>
      <c r="C130" s="1" t="s">
        <v>596</v>
      </c>
      <c r="D130" s="1" t="s">
        <v>158</v>
      </c>
      <c r="E130" s="1">
        <v>28.8</v>
      </c>
      <c r="F130" s="1">
        <v>12.5</v>
      </c>
    </row>
    <row r="131" spans="1:6" ht="14.25" x14ac:dyDescent="0.15">
      <c r="A131" s="1" t="s">
        <v>140</v>
      </c>
      <c r="B131" s="1" t="s">
        <v>146</v>
      </c>
      <c r="C131" s="1" t="s">
        <v>596</v>
      </c>
      <c r="D131" s="1" t="s">
        <v>159</v>
      </c>
      <c r="E131" s="1">
        <v>29.8</v>
      </c>
      <c r="F131" s="1">
        <v>12.9</v>
      </c>
    </row>
    <row r="132" spans="1:6" ht="14.25" x14ac:dyDescent="0.15">
      <c r="A132" s="1" t="s">
        <v>140</v>
      </c>
      <c r="B132" s="1" t="s">
        <v>146</v>
      </c>
      <c r="C132" s="1" t="s">
        <v>596</v>
      </c>
      <c r="D132" s="1" t="s">
        <v>160</v>
      </c>
      <c r="E132" s="1">
        <v>28.7</v>
      </c>
      <c r="F132" s="1">
        <v>12.4</v>
      </c>
    </row>
    <row r="133" spans="1:6" ht="14.25" x14ac:dyDescent="0.15">
      <c r="A133" s="1" t="s">
        <v>140</v>
      </c>
      <c r="B133" s="1" t="s">
        <v>146</v>
      </c>
      <c r="C133" s="1" t="s">
        <v>596</v>
      </c>
      <c r="D133" s="1" t="s">
        <v>161</v>
      </c>
      <c r="E133" s="1">
        <v>31.3</v>
      </c>
      <c r="F133" s="1">
        <v>13.5</v>
      </c>
    </row>
    <row r="134" spans="1:6" ht="14.25" x14ac:dyDescent="0.15">
      <c r="A134" s="1" t="s">
        <v>140</v>
      </c>
      <c r="B134" s="1" t="s">
        <v>146</v>
      </c>
      <c r="C134" s="1" t="s">
        <v>596</v>
      </c>
      <c r="D134" s="1" t="s">
        <v>162</v>
      </c>
      <c r="E134" s="1">
        <v>28.5</v>
      </c>
      <c r="F134" s="1">
        <v>12.4</v>
      </c>
    </row>
    <row r="135" spans="1:6" ht="14.25" x14ac:dyDescent="0.15">
      <c r="A135" s="1" t="s">
        <v>140</v>
      </c>
      <c r="B135" s="1" t="s">
        <v>146</v>
      </c>
      <c r="C135" s="1" t="s">
        <v>596</v>
      </c>
      <c r="D135" s="1" t="s">
        <v>163</v>
      </c>
      <c r="E135" s="1">
        <v>29.8</v>
      </c>
      <c r="F135" s="1">
        <v>12.9</v>
      </c>
    </row>
    <row r="136" spans="1:6" ht="14.25" x14ac:dyDescent="0.15">
      <c r="A136" s="1" t="s">
        <v>140</v>
      </c>
      <c r="B136" s="1" t="s">
        <v>146</v>
      </c>
      <c r="C136" s="1" t="s">
        <v>596</v>
      </c>
      <c r="D136" s="1" t="s">
        <v>164</v>
      </c>
      <c r="E136" s="1">
        <v>28.6</v>
      </c>
      <c r="F136" s="1">
        <v>12.4</v>
      </c>
    </row>
    <row r="137" spans="1:6" ht="14.25" x14ac:dyDescent="0.15">
      <c r="A137" s="1" t="s">
        <v>140</v>
      </c>
      <c r="B137" s="1" t="s">
        <v>146</v>
      </c>
      <c r="C137" s="1" t="s">
        <v>596</v>
      </c>
      <c r="D137" s="1" t="s">
        <v>165</v>
      </c>
      <c r="E137" s="1">
        <v>31.3</v>
      </c>
      <c r="F137" s="1">
        <v>13.6</v>
      </c>
    </row>
    <row r="138" spans="1:6" ht="14.25" x14ac:dyDescent="0.15">
      <c r="A138" s="1" t="s">
        <v>140</v>
      </c>
      <c r="B138" s="1" t="s">
        <v>146</v>
      </c>
      <c r="C138" s="1" t="s">
        <v>596</v>
      </c>
      <c r="D138" s="1" t="s">
        <v>166</v>
      </c>
      <c r="E138" s="1">
        <v>29.7</v>
      </c>
      <c r="F138" s="1">
        <v>12.9</v>
      </c>
    </row>
    <row r="139" spans="1:6" ht="14.25" x14ac:dyDescent="0.15">
      <c r="A139" s="1" t="s">
        <v>140</v>
      </c>
      <c r="B139" s="1" t="s">
        <v>141</v>
      </c>
      <c r="C139" s="1" t="s">
        <v>596</v>
      </c>
      <c r="D139" s="1" t="s">
        <v>167</v>
      </c>
      <c r="E139" s="1">
        <v>40</v>
      </c>
      <c r="F139" s="1">
        <v>14.2</v>
      </c>
    </row>
    <row r="140" spans="1:6" ht="14.25" x14ac:dyDescent="0.15">
      <c r="A140" s="1" t="s">
        <v>140</v>
      </c>
      <c r="B140" s="1" t="s">
        <v>141</v>
      </c>
      <c r="C140" s="1" t="s">
        <v>596</v>
      </c>
      <c r="D140" s="1" t="s">
        <v>168</v>
      </c>
      <c r="E140" s="1">
        <v>35.799999999999997</v>
      </c>
      <c r="F140" s="1">
        <v>12.7</v>
      </c>
    </row>
    <row r="141" spans="1:6" ht="14.25" x14ac:dyDescent="0.15">
      <c r="A141" s="1" t="s">
        <v>140</v>
      </c>
      <c r="B141" s="1" t="s">
        <v>141</v>
      </c>
      <c r="C141" s="1" t="s">
        <v>596</v>
      </c>
      <c r="D141" s="1" t="s">
        <v>169</v>
      </c>
      <c r="E141" s="1">
        <v>21.2</v>
      </c>
      <c r="F141" s="1">
        <v>7.6</v>
      </c>
    </row>
    <row r="142" spans="1:6" ht="14.25" x14ac:dyDescent="0.15">
      <c r="A142" s="1" t="s">
        <v>140</v>
      </c>
      <c r="B142" s="1" t="s">
        <v>141</v>
      </c>
      <c r="C142" s="1" t="s">
        <v>596</v>
      </c>
      <c r="D142" s="1" t="s">
        <v>170</v>
      </c>
      <c r="E142" s="1">
        <v>26</v>
      </c>
      <c r="F142" s="1">
        <v>9.3000000000000007</v>
      </c>
    </row>
    <row r="143" spans="1:6" ht="14.25" x14ac:dyDescent="0.15">
      <c r="A143" s="1" t="s">
        <v>140</v>
      </c>
      <c r="B143" s="1" t="s">
        <v>146</v>
      </c>
      <c r="C143" s="1" t="s">
        <v>596</v>
      </c>
      <c r="D143" s="1" t="s">
        <v>171</v>
      </c>
      <c r="E143" s="1">
        <v>35.1</v>
      </c>
      <c r="F143" s="1">
        <v>12.4</v>
      </c>
    </row>
    <row r="144" spans="1:6" ht="14.25" x14ac:dyDescent="0.15">
      <c r="A144" s="1" t="s">
        <v>140</v>
      </c>
      <c r="B144" s="1" t="s">
        <v>146</v>
      </c>
      <c r="C144" s="1" t="s">
        <v>596</v>
      </c>
      <c r="D144" s="1" t="s">
        <v>172</v>
      </c>
      <c r="E144" s="1">
        <v>35.799999999999997</v>
      </c>
      <c r="F144" s="1">
        <v>12.4</v>
      </c>
    </row>
    <row r="145" spans="1:6" ht="14.25" x14ac:dyDescent="0.15">
      <c r="A145" s="1" t="s">
        <v>140</v>
      </c>
      <c r="B145" s="1" t="s">
        <v>146</v>
      </c>
      <c r="C145" s="1" t="s">
        <v>596</v>
      </c>
      <c r="D145" s="1" t="s">
        <v>173</v>
      </c>
      <c r="E145" s="1">
        <v>35.799999999999997</v>
      </c>
      <c r="F145" s="1">
        <v>12.4</v>
      </c>
    </row>
    <row r="146" spans="1:6" ht="14.25" x14ac:dyDescent="0.15">
      <c r="A146" s="1" t="s">
        <v>140</v>
      </c>
      <c r="B146" s="1" t="s">
        <v>146</v>
      </c>
      <c r="C146" s="1" t="s">
        <v>596</v>
      </c>
      <c r="D146" s="1" t="s">
        <v>73</v>
      </c>
      <c r="E146" s="1">
        <v>61.9</v>
      </c>
      <c r="F146" s="1">
        <v>20.8</v>
      </c>
    </row>
    <row r="147" spans="1:6" ht="14.25" x14ac:dyDescent="0.15">
      <c r="A147" s="1" t="s">
        <v>140</v>
      </c>
      <c r="B147" s="1" t="s">
        <v>174</v>
      </c>
      <c r="C147" s="1" t="s">
        <v>596</v>
      </c>
      <c r="D147" s="1" t="s">
        <v>175</v>
      </c>
      <c r="E147" s="1">
        <v>19</v>
      </c>
      <c r="F147" s="1">
        <v>7.31</v>
      </c>
    </row>
    <row r="148" spans="1:6" ht="14.25" x14ac:dyDescent="0.15">
      <c r="A148" s="1" t="s">
        <v>140</v>
      </c>
      <c r="B148" s="1" t="s">
        <v>176</v>
      </c>
      <c r="C148" s="1" t="s">
        <v>596</v>
      </c>
      <c r="D148" s="1" t="s">
        <v>177</v>
      </c>
      <c r="E148" s="1">
        <v>28</v>
      </c>
      <c r="F148" s="1">
        <v>10.77</v>
      </c>
    </row>
    <row r="149" spans="1:6" ht="14.25" x14ac:dyDescent="0.15">
      <c r="A149" s="1" t="s">
        <v>140</v>
      </c>
      <c r="B149" s="1" t="s">
        <v>176</v>
      </c>
      <c r="C149" s="1" t="s">
        <v>596</v>
      </c>
      <c r="D149" s="1" t="s">
        <v>178</v>
      </c>
      <c r="E149" s="1">
        <v>18</v>
      </c>
      <c r="F149" s="1">
        <v>6.92</v>
      </c>
    </row>
    <row r="150" spans="1:6" ht="14.25" x14ac:dyDescent="0.15">
      <c r="A150" s="1" t="s">
        <v>140</v>
      </c>
      <c r="B150" s="1" t="s">
        <v>176</v>
      </c>
      <c r="C150" s="1" t="s">
        <v>596</v>
      </c>
      <c r="D150" s="1" t="s">
        <v>179</v>
      </c>
      <c r="E150" s="1">
        <v>15</v>
      </c>
      <c r="F150" s="1">
        <v>5.77</v>
      </c>
    </row>
    <row r="151" spans="1:6" ht="14.25" x14ac:dyDescent="0.15">
      <c r="A151" s="1" t="s">
        <v>140</v>
      </c>
      <c r="B151" s="1" t="s">
        <v>174</v>
      </c>
      <c r="C151" s="1" t="s">
        <v>596</v>
      </c>
      <c r="D151" s="1" t="s">
        <v>180</v>
      </c>
      <c r="E151" s="1">
        <v>28.1</v>
      </c>
      <c r="F151" s="1">
        <v>12.3</v>
      </c>
    </row>
    <row r="152" spans="1:6" ht="14.25" x14ac:dyDescent="0.15">
      <c r="A152" s="1" t="s">
        <v>140</v>
      </c>
      <c r="B152" s="1" t="s">
        <v>174</v>
      </c>
      <c r="C152" s="1" t="s">
        <v>596</v>
      </c>
      <c r="D152" s="1" t="s">
        <v>181</v>
      </c>
      <c r="E152" s="1">
        <v>28.5</v>
      </c>
      <c r="F152" s="1">
        <v>12.5</v>
      </c>
    </row>
    <row r="153" spans="1:6" ht="14.25" x14ac:dyDescent="0.15">
      <c r="A153" s="1" t="s">
        <v>140</v>
      </c>
      <c r="B153" s="1" t="s">
        <v>174</v>
      </c>
      <c r="C153" s="1" t="s">
        <v>596</v>
      </c>
      <c r="D153" s="1" t="s">
        <v>182</v>
      </c>
      <c r="E153" s="1">
        <v>26.8</v>
      </c>
      <c r="F153" s="1">
        <v>11.7</v>
      </c>
    </row>
    <row r="154" spans="1:6" ht="14.25" x14ac:dyDescent="0.15">
      <c r="A154" s="1" t="s">
        <v>140</v>
      </c>
      <c r="B154" s="1" t="s">
        <v>174</v>
      </c>
      <c r="C154" s="1" t="s">
        <v>596</v>
      </c>
      <c r="D154" s="1" t="s">
        <v>183</v>
      </c>
      <c r="E154" s="1">
        <v>26.1</v>
      </c>
      <c r="F154" s="1">
        <v>11.5</v>
      </c>
    </row>
    <row r="155" spans="1:6" ht="14.25" x14ac:dyDescent="0.15">
      <c r="A155" s="1" t="s">
        <v>140</v>
      </c>
      <c r="B155" s="1" t="s">
        <v>174</v>
      </c>
      <c r="C155" s="1" t="s">
        <v>596</v>
      </c>
      <c r="D155" s="1" t="s">
        <v>184</v>
      </c>
      <c r="E155" s="1">
        <v>21.5</v>
      </c>
      <c r="F155" s="1">
        <v>9.4</v>
      </c>
    </row>
    <row r="156" spans="1:6" ht="14.25" x14ac:dyDescent="0.15">
      <c r="A156" s="1" t="s">
        <v>140</v>
      </c>
      <c r="B156" s="1" t="s">
        <v>174</v>
      </c>
      <c r="C156" s="1" t="s">
        <v>596</v>
      </c>
      <c r="D156" s="1" t="s">
        <v>185</v>
      </c>
      <c r="E156" s="1">
        <v>19.2</v>
      </c>
      <c r="F156" s="1">
        <v>8.5</v>
      </c>
    </row>
    <row r="157" spans="1:6" ht="14.25" x14ac:dyDescent="0.15">
      <c r="A157" s="1" t="s">
        <v>140</v>
      </c>
      <c r="B157" s="1" t="s">
        <v>174</v>
      </c>
      <c r="C157" s="1" t="s">
        <v>596</v>
      </c>
      <c r="D157" s="1" t="s">
        <v>186</v>
      </c>
      <c r="E157" s="1">
        <v>19.8</v>
      </c>
      <c r="F157" s="1">
        <v>9</v>
      </c>
    </row>
    <row r="158" spans="1:6" ht="14.25" x14ac:dyDescent="0.15">
      <c r="A158" s="1" t="s">
        <v>140</v>
      </c>
      <c r="B158" s="1" t="s">
        <v>174</v>
      </c>
      <c r="C158" s="1" t="s">
        <v>596</v>
      </c>
      <c r="D158" s="1" t="s">
        <v>187</v>
      </c>
      <c r="E158" s="1">
        <v>19.5</v>
      </c>
      <c r="F158" s="1">
        <v>8.6999999999999993</v>
      </c>
    </row>
    <row r="159" spans="1:6" ht="14.25" x14ac:dyDescent="0.15">
      <c r="A159" s="1" t="s">
        <v>140</v>
      </c>
      <c r="B159" s="1" t="s">
        <v>174</v>
      </c>
      <c r="C159" s="1" t="s">
        <v>596</v>
      </c>
      <c r="D159" s="1" t="s">
        <v>188</v>
      </c>
      <c r="E159" s="1">
        <v>25.4</v>
      </c>
      <c r="F159" s="1">
        <v>11.1</v>
      </c>
    </row>
    <row r="160" spans="1:6" ht="14.25" x14ac:dyDescent="0.15">
      <c r="A160" s="1" t="s">
        <v>140</v>
      </c>
      <c r="B160" s="1" t="s">
        <v>174</v>
      </c>
      <c r="C160" s="1" t="s">
        <v>596</v>
      </c>
      <c r="D160" s="1" t="s">
        <v>189</v>
      </c>
      <c r="E160" s="1">
        <v>23.1</v>
      </c>
      <c r="F160" s="1">
        <v>10.1</v>
      </c>
    </row>
    <row r="161" spans="1:6" ht="14.25" x14ac:dyDescent="0.15">
      <c r="A161" s="1" t="s">
        <v>140</v>
      </c>
      <c r="B161" s="1" t="s">
        <v>174</v>
      </c>
      <c r="C161" s="1" t="s">
        <v>596</v>
      </c>
      <c r="D161" s="1" t="s">
        <v>190</v>
      </c>
      <c r="E161" s="1">
        <v>26.2</v>
      </c>
      <c r="F161" s="1">
        <v>11.5</v>
      </c>
    </row>
    <row r="162" spans="1:6" ht="14.25" x14ac:dyDescent="0.15">
      <c r="A162" s="1" t="s">
        <v>140</v>
      </c>
      <c r="B162" s="1" t="s">
        <v>174</v>
      </c>
      <c r="C162" s="1" t="s">
        <v>596</v>
      </c>
      <c r="D162" s="1" t="s">
        <v>191</v>
      </c>
      <c r="E162" s="1">
        <v>26.1</v>
      </c>
      <c r="F162" s="1">
        <v>11.4</v>
      </c>
    </row>
    <row r="163" spans="1:6" ht="14.25" x14ac:dyDescent="0.15">
      <c r="A163" s="1" t="s">
        <v>140</v>
      </c>
      <c r="B163" s="1" t="s">
        <v>174</v>
      </c>
      <c r="C163" s="1" t="s">
        <v>596</v>
      </c>
      <c r="D163" s="1" t="s">
        <v>192</v>
      </c>
      <c r="E163" s="1">
        <v>26.9</v>
      </c>
      <c r="F163" s="1">
        <v>11.8</v>
      </c>
    </row>
    <row r="164" spans="1:6" ht="14.25" x14ac:dyDescent="0.15">
      <c r="A164" s="1" t="s">
        <v>140</v>
      </c>
      <c r="B164" s="1" t="s">
        <v>193</v>
      </c>
      <c r="C164" s="1" t="s">
        <v>596</v>
      </c>
      <c r="D164" s="1" t="s">
        <v>194</v>
      </c>
      <c r="E164" s="1">
        <v>15</v>
      </c>
      <c r="F164" s="1">
        <v>5.77</v>
      </c>
    </row>
    <row r="165" spans="1:6" ht="14.25" x14ac:dyDescent="0.15">
      <c r="A165" s="1" t="s">
        <v>140</v>
      </c>
      <c r="B165" s="1" t="s">
        <v>195</v>
      </c>
      <c r="C165" s="1" t="s">
        <v>596</v>
      </c>
      <c r="D165" s="1" t="s">
        <v>196</v>
      </c>
      <c r="E165" s="1">
        <v>21</v>
      </c>
      <c r="F165" s="1">
        <v>8</v>
      </c>
    </row>
    <row r="166" spans="1:6" ht="14.25" x14ac:dyDescent="0.15">
      <c r="A166" s="1" t="s">
        <v>140</v>
      </c>
      <c r="B166" s="1" t="s">
        <v>195</v>
      </c>
      <c r="C166" s="1" t="s">
        <v>596</v>
      </c>
      <c r="D166" s="1" t="s">
        <v>197</v>
      </c>
      <c r="E166" s="1">
        <v>21</v>
      </c>
      <c r="F166" s="1">
        <v>8.08</v>
      </c>
    </row>
    <row r="167" spans="1:6" ht="14.25" x14ac:dyDescent="0.15">
      <c r="A167" s="1" t="s">
        <v>140</v>
      </c>
      <c r="B167" s="1" t="s">
        <v>198</v>
      </c>
      <c r="C167" s="1" t="s">
        <v>596</v>
      </c>
      <c r="D167" s="1" t="s">
        <v>199</v>
      </c>
      <c r="E167" s="1">
        <v>17</v>
      </c>
      <c r="F167" s="1">
        <v>6.54</v>
      </c>
    </row>
    <row r="168" spans="1:6" ht="14.25" x14ac:dyDescent="0.15">
      <c r="A168" s="1" t="s">
        <v>140</v>
      </c>
      <c r="B168" s="1" t="s">
        <v>198</v>
      </c>
      <c r="C168" s="1" t="s">
        <v>596</v>
      </c>
      <c r="D168" s="1" t="s">
        <v>200</v>
      </c>
      <c r="E168" s="1">
        <v>11</v>
      </c>
      <c r="F168" s="1">
        <v>4.2300000000000004</v>
      </c>
    </row>
    <row r="169" spans="1:6" ht="14.25" x14ac:dyDescent="0.15">
      <c r="A169" s="1" t="s">
        <v>140</v>
      </c>
      <c r="B169" s="1" t="s">
        <v>198</v>
      </c>
      <c r="C169" s="1" t="s">
        <v>596</v>
      </c>
      <c r="D169" s="1" t="s">
        <v>201</v>
      </c>
      <c r="E169" s="1">
        <v>22</v>
      </c>
      <c r="F169" s="1">
        <v>8.4600000000000009</v>
      </c>
    </row>
    <row r="170" spans="1:6" ht="14.25" x14ac:dyDescent="0.15">
      <c r="A170" s="1" t="s">
        <v>140</v>
      </c>
      <c r="B170" s="1" t="s">
        <v>202</v>
      </c>
      <c r="C170" s="1" t="s">
        <v>596</v>
      </c>
      <c r="D170" s="1" t="s">
        <v>203</v>
      </c>
      <c r="E170" s="1">
        <v>18</v>
      </c>
      <c r="F170" s="1">
        <v>6.4</v>
      </c>
    </row>
    <row r="171" spans="1:6" ht="14.25" x14ac:dyDescent="0.15">
      <c r="A171" s="1" t="s">
        <v>140</v>
      </c>
      <c r="B171" s="1" t="s">
        <v>202</v>
      </c>
      <c r="C171" s="1" t="s">
        <v>596</v>
      </c>
      <c r="D171" s="1" t="s">
        <v>204</v>
      </c>
      <c r="E171" s="1">
        <v>36.1</v>
      </c>
      <c r="F171" s="1">
        <v>12.8</v>
      </c>
    </row>
    <row r="172" spans="1:6" ht="14.25" x14ac:dyDescent="0.15">
      <c r="A172" s="1" t="s">
        <v>140</v>
      </c>
      <c r="B172" s="1" t="s">
        <v>202</v>
      </c>
      <c r="C172" s="1" t="s">
        <v>596</v>
      </c>
      <c r="D172" s="1" t="s">
        <v>205</v>
      </c>
      <c r="E172" s="1">
        <v>35.9</v>
      </c>
      <c r="F172" s="1">
        <v>12.7</v>
      </c>
    </row>
    <row r="173" spans="1:6" ht="14.25" x14ac:dyDescent="0.15">
      <c r="A173" s="1" t="s">
        <v>140</v>
      </c>
      <c r="B173" s="1" t="s">
        <v>202</v>
      </c>
      <c r="C173" s="1" t="s">
        <v>596</v>
      </c>
      <c r="D173" s="1" t="s">
        <v>206</v>
      </c>
      <c r="E173" s="1">
        <v>36.5</v>
      </c>
      <c r="F173" s="1">
        <v>12.9</v>
      </c>
    </row>
    <row r="174" spans="1:6" ht="14.25" x14ac:dyDescent="0.15">
      <c r="A174" s="1" t="s">
        <v>140</v>
      </c>
      <c r="B174" s="1" t="s">
        <v>202</v>
      </c>
      <c r="C174" s="1" t="s">
        <v>596</v>
      </c>
      <c r="D174" s="1" t="s">
        <v>207</v>
      </c>
      <c r="E174" s="1">
        <v>41.3</v>
      </c>
      <c r="F174" s="1">
        <v>14.6</v>
      </c>
    </row>
    <row r="175" spans="1:6" ht="14.25" x14ac:dyDescent="0.15">
      <c r="A175" s="1" t="s">
        <v>140</v>
      </c>
      <c r="B175" s="1" t="s">
        <v>202</v>
      </c>
      <c r="C175" s="1" t="s">
        <v>596</v>
      </c>
      <c r="D175" s="1" t="s">
        <v>208</v>
      </c>
      <c r="E175" s="1">
        <v>30.1</v>
      </c>
      <c r="F175" s="1">
        <v>10.7</v>
      </c>
    </row>
    <row r="176" spans="1:6" ht="14.25" x14ac:dyDescent="0.15">
      <c r="A176" s="1" t="s">
        <v>140</v>
      </c>
      <c r="B176" s="1" t="s">
        <v>202</v>
      </c>
      <c r="C176" s="1" t="s">
        <v>596</v>
      </c>
      <c r="D176" s="1" t="s">
        <v>209</v>
      </c>
      <c r="E176" s="1">
        <v>24</v>
      </c>
      <c r="F176" s="1">
        <v>8.5</v>
      </c>
    </row>
    <row r="177" spans="1:6" ht="14.25" x14ac:dyDescent="0.15">
      <c r="A177" s="1" t="s">
        <v>140</v>
      </c>
      <c r="B177" s="1" t="s">
        <v>202</v>
      </c>
      <c r="C177" s="1" t="s">
        <v>596</v>
      </c>
      <c r="D177" s="1" t="s">
        <v>210</v>
      </c>
      <c r="E177" s="1">
        <v>30.2</v>
      </c>
      <c r="F177" s="1">
        <v>10.7</v>
      </c>
    </row>
    <row r="178" spans="1:6" ht="14.25" x14ac:dyDescent="0.15">
      <c r="A178" s="1" t="s">
        <v>140</v>
      </c>
      <c r="B178" s="1" t="s">
        <v>202</v>
      </c>
      <c r="C178" s="1" t="s">
        <v>596</v>
      </c>
      <c r="D178" s="1" t="s">
        <v>211</v>
      </c>
      <c r="E178" s="1">
        <v>30.2</v>
      </c>
      <c r="F178" s="1">
        <v>10.7</v>
      </c>
    </row>
    <row r="179" spans="1:6" ht="14.25" x14ac:dyDescent="0.15">
      <c r="A179" s="1" t="s">
        <v>140</v>
      </c>
      <c r="B179" s="1" t="s">
        <v>202</v>
      </c>
      <c r="C179" s="1" t="s">
        <v>596</v>
      </c>
      <c r="D179" s="1" t="s">
        <v>212</v>
      </c>
      <c r="E179" s="1">
        <v>30.1</v>
      </c>
      <c r="F179" s="1">
        <v>10.7</v>
      </c>
    </row>
    <row r="180" spans="1:6" ht="14.25" x14ac:dyDescent="0.15">
      <c r="A180" s="1" t="s">
        <v>140</v>
      </c>
      <c r="B180" s="1" t="s">
        <v>213</v>
      </c>
      <c r="C180" s="1" t="s">
        <v>596</v>
      </c>
      <c r="D180" s="1" t="s">
        <v>214</v>
      </c>
      <c r="E180" s="1">
        <v>10.89</v>
      </c>
      <c r="F180" s="1">
        <v>4.33</v>
      </c>
    </row>
    <row r="181" spans="1:6" ht="14.25" x14ac:dyDescent="0.15">
      <c r="A181" s="1" t="s">
        <v>140</v>
      </c>
      <c r="B181" s="1" t="s">
        <v>213</v>
      </c>
      <c r="C181" s="1" t="s">
        <v>596</v>
      </c>
      <c r="D181" s="1" t="s">
        <v>215</v>
      </c>
      <c r="E181" s="1">
        <v>19.98</v>
      </c>
      <c r="F181" s="1">
        <v>7.55</v>
      </c>
    </row>
    <row r="182" spans="1:6" ht="14.25" x14ac:dyDescent="0.15">
      <c r="A182" s="1" t="s">
        <v>140</v>
      </c>
      <c r="B182" s="1" t="s">
        <v>216</v>
      </c>
      <c r="C182" s="1" t="s">
        <v>596</v>
      </c>
      <c r="D182" s="1" t="s">
        <v>217</v>
      </c>
      <c r="E182" s="1">
        <v>19.98</v>
      </c>
      <c r="F182" s="1">
        <v>7.57</v>
      </c>
    </row>
    <row r="183" spans="1:6" ht="14.25" x14ac:dyDescent="0.15">
      <c r="A183" s="1" t="s">
        <v>140</v>
      </c>
      <c r="B183" s="1" t="s">
        <v>213</v>
      </c>
      <c r="C183" s="1" t="s">
        <v>596</v>
      </c>
      <c r="D183" s="1" t="s">
        <v>218</v>
      </c>
      <c r="E183" s="1">
        <v>19.96</v>
      </c>
      <c r="F183" s="1">
        <v>7.68</v>
      </c>
    </row>
    <row r="184" spans="1:6" ht="14.25" x14ac:dyDescent="0.15">
      <c r="A184" s="1" t="s">
        <v>140</v>
      </c>
      <c r="B184" s="1" t="s">
        <v>213</v>
      </c>
      <c r="C184" s="1" t="s">
        <v>596</v>
      </c>
      <c r="D184" s="1" t="s">
        <v>219</v>
      </c>
      <c r="E184" s="1">
        <v>18.47</v>
      </c>
      <c r="F184" s="1">
        <v>7.06</v>
      </c>
    </row>
    <row r="185" spans="1:6" ht="14.25" x14ac:dyDescent="0.15">
      <c r="A185" s="1" t="s">
        <v>140</v>
      </c>
      <c r="B185" s="1" t="s">
        <v>213</v>
      </c>
      <c r="C185" s="1" t="s">
        <v>596</v>
      </c>
      <c r="D185" s="1" t="s">
        <v>220</v>
      </c>
      <c r="E185" s="1">
        <v>22.72</v>
      </c>
      <c r="F185" s="1">
        <v>6.58</v>
      </c>
    </row>
    <row r="186" spans="1:6" ht="14.25" x14ac:dyDescent="0.15">
      <c r="A186" s="1" t="s">
        <v>140</v>
      </c>
      <c r="B186" s="1" t="s">
        <v>213</v>
      </c>
      <c r="C186" s="1" t="s">
        <v>596</v>
      </c>
      <c r="D186" s="1" t="s">
        <v>221</v>
      </c>
      <c r="E186" s="1">
        <v>18.57</v>
      </c>
      <c r="F186" s="1">
        <v>7.2</v>
      </c>
    </row>
    <row r="187" spans="1:6" ht="14.25" x14ac:dyDescent="0.15">
      <c r="A187" s="1" t="s">
        <v>140</v>
      </c>
      <c r="B187" s="1" t="s">
        <v>213</v>
      </c>
      <c r="C187" s="1" t="s">
        <v>596</v>
      </c>
      <c r="D187" s="1" t="s">
        <v>222</v>
      </c>
      <c r="E187" s="1">
        <v>18.989999999999998</v>
      </c>
      <c r="F187" s="1">
        <v>4.66</v>
      </c>
    </row>
    <row r="188" spans="1:6" ht="14.25" x14ac:dyDescent="0.15">
      <c r="A188" s="1" t="s">
        <v>140</v>
      </c>
      <c r="B188" s="1" t="s">
        <v>213</v>
      </c>
      <c r="C188" s="1" t="s">
        <v>596</v>
      </c>
      <c r="D188" s="1" t="s">
        <v>223</v>
      </c>
      <c r="E188" s="1">
        <v>19.440000000000001</v>
      </c>
      <c r="F188" s="1">
        <v>7.55</v>
      </c>
    </row>
    <row r="189" spans="1:6" ht="14.25" x14ac:dyDescent="0.15">
      <c r="A189" s="1" t="s">
        <v>140</v>
      </c>
      <c r="B189" s="1" t="s">
        <v>213</v>
      </c>
      <c r="C189" s="1" t="s">
        <v>596</v>
      </c>
      <c r="D189" s="1" t="s">
        <v>224</v>
      </c>
      <c r="E189" s="1">
        <v>16.649999999999999</v>
      </c>
      <c r="F189" s="1">
        <v>6.04</v>
      </c>
    </row>
    <row r="190" spans="1:6" ht="14.25" x14ac:dyDescent="0.15">
      <c r="A190" s="1" t="s">
        <v>140</v>
      </c>
      <c r="B190" s="1" t="s">
        <v>213</v>
      </c>
      <c r="C190" s="1" t="s">
        <v>596</v>
      </c>
      <c r="D190" s="1" t="s">
        <v>225</v>
      </c>
      <c r="E190" s="1">
        <v>17.38</v>
      </c>
      <c r="F190" s="1">
        <v>6.15</v>
      </c>
    </row>
    <row r="191" spans="1:6" ht="14.25" x14ac:dyDescent="0.15">
      <c r="A191" s="1" t="s">
        <v>140</v>
      </c>
      <c r="B191" s="1" t="s">
        <v>213</v>
      </c>
      <c r="C191" s="1" t="s">
        <v>596</v>
      </c>
      <c r="D191" s="1" t="s">
        <v>226</v>
      </c>
      <c r="E191" s="1">
        <v>18.52</v>
      </c>
      <c r="F191" s="1">
        <v>6.72</v>
      </c>
    </row>
    <row r="192" spans="1:6" ht="14.25" x14ac:dyDescent="0.15">
      <c r="A192" s="1" t="s">
        <v>140</v>
      </c>
      <c r="B192" s="1" t="s">
        <v>213</v>
      </c>
      <c r="C192" s="1" t="s">
        <v>596</v>
      </c>
      <c r="D192" s="1" t="s">
        <v>227</v>
      </c>
      <c r="E192" s="1">
        <v>13.59</v>
      </c>
      <c r="F192" s="1">
        <v>4.92</v>
      </c>
    </row>
    <row r="193" spans="1:6" ht="14.25" x14ac:dyDescent="0.15">
      <c r="A193" s="1" t="s">
        <v>140</v>
      </c>
      <c r="B193" s="1" t="s">
        <v>213</v>
      </c>
      <c r="C193" s="1" t="s">
        <v>596</v>
      </c>
      <c r="D193" s="1" t="s">
        <v>228</v>
      </c>
      <c r="E193" s="1">
        <v>17.02</v>
      </c>
      <c r="F193" s="1">
        <v>6.2</v>
      </c>
    </row>
    <row r="194" spans="1:6" ht="14.25" x14ac:dyDescent="0.15">
      <c r="A194" s="1" t="s">
        <v>140</v>
      </c>
      <c r="B194" s="1" t="s">
        <v>213</v>
      </c>
      <c r="C194" s="1" t="s">
        <v>596</v>
      </c>
      <c r="D194" s="1" t="s">
        <v>229</v>
      </c>
      <c r="E194" s="1">
        <v>34.4</v>
      </c>
      <c r="F194" s="1">
        <v>12.2</v>
      </c>
    </row>
    <row r="195" spans="1:6" ht="14.25" x14ac:dyDescent="0.15">
      <c r="A195" s="1" t="s">
        <v>140</v>
      </c>
      <c r="B195" s="1" t="s">
        <v>213</v>
      </c>
      <c r="C195" s="1" t="s">
        <v>596</v>
      </c>
      <c r="D195" s="1" t="s">
        <v>230</v>
      </c>
      <c r="E195" s="1">
        <v>50</v>
      </c>
      <c r="F195" s="1">
        <v>17.899999999999999</v>
      </c>
    </row>
    <row r="196" spans="1:6" ht="14.25" x14ac:dyDescent="0.15">
      <c r="A196" s="1" t="s">
        <v>140</v>
      </c>
      <c r="B196" s="1" t="s">
        <v>213</v>
      </c>
      <c r="C196" s="1" t="s">
        <v>596</v>
      </c>
      <c r="D196" s="1" t="s">
        <v>231</v>
      </c>
      <c r="E196" s="1">
        <v>55</v>
      </c>
      <c r="F196" s="1">
        <v>19.600000000000001</v>
      </c>
    </row>
    <row r="197" spans="1:6" ht="14.25" x14ac:dyDescent="0.15">
      <c r="A197" s="1" t="s">
        <v>140</v>
      </c>
      <c r="B197" s="1" t="s">
        <v>213</v>
      </c>
      <c r="C197" s="1" t="s">
        <v>596</v>
      </c>
      <c r="D197" s="1" t="s">
        <v>232</v>
      </c>
      <c r="E197" s="1">
        <v>24.8</v>
      </c>
      <c r="F197" s="1">
        <v>10.8</v>
      </c>
    </row>
    <row r="198" spans="1:6" ht="14.25" x14ac:dyDescent="0.15">
      <c r="A198" s="1" t="s">
        <v>140</v>
      </c>
      <c r="B198" s="1" t="s">
        <v>213</v>
      </c>
      <c r="C198" s="1" t="s">
        <v>596</v>
      </c>
      <c r="D198" s="1" t="s">
        <v>233</v>
      </c>
      <c r="E198" s="1">
        <v>25.9</v>
      </c>
      <c r="F198" s="1">
        <v>11.3</v>
      </c>
    </row>
    <row r="199" spans="1:6" ht="14.25" x14ac:dyDescent="0.15">
      <c r="A199" s="1" t="s">
        <v>140</v>
      </c>
      <c r="B199" s="1" t="s">
        <v>213</v>
      </c>
      <c r="C199" s="1" t="s">
        <v>596</v>
      </c>
      <c r="D199" s="1" t="s">
        <v>234</v>
      </c>
      <c r="E199" s="1">
        <v>25.3</v>
      </c>
      <c r="F199" s="1">
        <v>11</v>
      </c>
    </row>
    <row r="200" spans="1:6" ht="14.25" x14ac:dyDescent="0.15">
      <c r="A200" s="1" t="s">
        <v>140</v>
      </c>
      <c r="B200" s="1" t="s">
        <v>213</v>
      </c>
      <c r="C200" s="1" t="s">
        <v>596</v>
      </c>
      <c r="D200" s="1" t="s">
        <v>235</v>
      </c>
      <c r="E200" s="1">
        <v>22.3</v>
      </c>
      <c r="F200" s="1">
        <v>9.6999999999999993</v>
      </c>
    </row>
    <row r="201" spans="1:6" ht="14.25" x14ac:dyDescent="0.15">
      <c r="A201" s="1" t="s">
        <v>140</v>
      </c>
      <c r="B201" s="1" t="s">
        <v>213</v>
      </c>
      <c r="C201" s="1" t="s">
        <v>596</v>
      </c>
      <c r="D201" s="1" t="s">
        <v>236</v>
      </c>
      <c r="E201" s="1">
        <v>22.6</v>
      </c>
      <c r="F201" s="1">
        <v>9.8000000000000007</v>
      </c>
    </row>
    <row r="202" spans="1:6" ht="14.25" x14ac:dyDescent="0.15">
      <c r="A202" s="1" t="s">
        <v>140</v>
      </c>
      <c r="B202" s="1" t="s">
        <v>213</v>
      </c>
      <c r="C202" s="1" t="s">
        <v>596</v>
      </c>
      <c r="D202" s="1" t="s">
        <v>237</v>
      </c>
      <c r="E202" s="1">
        <v>26.3</v>
      </c>
      <c r="F202" s="1">
        <v>11.4</v>
      </c>
    </row>
    <row r="203" spans="1:6" ht="14.25" x14ac:dyDescent="0.15">
      <c r="A203" s="1" t="s">
        <v>140</v>
      </c>
      <c r="B203" s="1" t="s">
        <v>213</v>
      </c>
      <c r="C203" s="1" t="s">
        <v>596</v>
      </c>
      <c r="D203" s="1" t="s">
        <v>238</v>
      </c>
      <c r="E203" s="1">
        <v>27.3</v>
      </c>
      <c r="F203" s="1">
        <v>11.8</v>
      </c>
    </row>
    <row r="204" spans="1:6" ht="14.25" x14ac:dyDescent="0.15">
      <c r="A204" s="1" t="s">
        <v>140</v>
      </c>
      <c r="B204" s="1" t="s">
        <v>213</v>
      </c>
      <c r="C204" s="1" t="s">
        <v>596</v>
      </c>
      <c r="D204" s="1" t="s">
        <v>239</v>
      </c>
      <c r="E204" s="1">
        <v>19.2</v>
      </c>
      <c r="F204" s="1">
        <v>8.4</v>
      </c>
    </row>
    <row r="205" spans="1:6" ht="14.25" x14ac:dyDescent="0.15">
      <c r="A205" s="1" t="s">
        <v>140</v>
      </c>
      <c r="B205" s="1" t="s">
        <v>213</v>
      </c>
      <c r="C205" s="1" t="s">
        <v>596</v>
      </c>
      <c r="D205" s="1" t="s">
        <v>240</v>
      </c>
      <c r="E205" s="1">
        <v>19.7</v>
      </c>
      <c r="F205" s="1">
        <v>8.6999999999999993</v>
      </c>
    </row>
    <row r="206" spans="1:6" ht="14.25" x14ac:dyDescent="0.15">
      <c r="A206" s="1" t="s">
        <v>140</v>
      </c>
      <c r="B206" s="1" t="s">
        <v>213</v>
      </c>
      <c r="C206" s="1" t="s">
        <v>596</v>
      </c>
      <c r="D206" s="1" t="s">
        <v>241</v>
      </c>
      <c r="E206" s="1">
        <v>13.3</v>
      </c>
      <c r="F206" s="1">
        <v>6.1</v>
      </c>
    </row>
    <row r="207" spans="1:6" ht="14.25" x14ac:dyDescent="0.15">
      <c r="A207" s="1" t="s">
        <v>140</v>
      </c>
      <c r="B207" s="1" t="s">
        <v>213</v>
      </c>
      <c r="C207" s="1" t="s">
        <v>596</v>
      </c>
      <c r="D207" s="1" t="s">
        <v>242</v>
      </c>
      <c r="E207" s="1">
        <v>25.8</v>
      </c>
      <c r="F207" s="1">
        <v>11.3</v>
      </c>
    </row>
    <row r="208" spans="1:6" ht="14.25" x14ac:dyDescent="0.15">
      <c r="A208" s="1" t="s">
        <v>140</v>
      </c>
      <c r="B208" s="1" t="s">
        <v>213</v>
      </c>
      <c r="C208" s="1" t="s">
        <v>596</v>
      </c>
      <c r="D208" s="1" t="s">
        <v>243</v>
      </c>
      <c r="E208" s="1">
        <v>27.5</v>
      </c>
      <c r="F208" s="1">
        <v>12</v>
      </c>
    </row>
    <row r="209" spans="1:6" ht="14.25" x14ac:dyDescent="0.15">
      <c r="A209" s="1" t="s">
        <v>140</v>
      </c>
      <c r="B209" s="1" t="s">
        <v>213</v>
      </c>
      <c r="C209" s="1" t="s">
        <v>596</v>
      </c>
      <c r="D209" s="1" t="s">
        <v>244</v>
      </c>
      <c r="E209" s="1">
        <v>28.2</v>
      </c>
      <c r="F209" s="1">
        <v>12.3</v>
      </c>
    </row>
    <row r="210" spans="1:6" ht="14.25" x14ac:dyDescent="0.15">
      <c r="A210" s="1" t="s">
        <v>140</v>
      </c>
      <c r="B210" s="1" t="s">
        <v>213</v>
      </c>
      <c r="C210" s="1" t="s">
        <v>596</v>
      </c>
      <c r="D210" s="1" t="s">
        <v>245</v>
      </c>
      <c r="E210" s="1">
        <v>27.4</v>
      </c>
      <c r="F210" s="1">
        <v>11.9</v>
      </c>
    </row>
    <row r="211" spans="1:6" ht="14.25" x14ac:dyDescent="0.15">
      <c r="A211" s="1" t="s">
        <v>140</v>
      </c>
      <c r="B211" s="1" t="s">
        <v>213</v>
      </c>
      <c r="C211" s="1" t="s">
        <v>596</v>
      </c>
      <c r="D211" s="1" t="s">
        <v>246</v>
      </c>
      <c r="E211" s="1">
        <v>27</v>
      </c>
      <c r="F211" s="1">
        <v>11.8</v>
      </c>
    </row>
    <row r="212" spans="1:6" ht="14.25" x14ac:dyDescent="0.15">
      <c r="A212" t="s">
        <v>247</v>
      </c>
      <c r="B212" t="s">
        <v>248</v>
      </c>
      <c r="C212" s="1" t="s">
        <v>596</v>
      </c>
      <c r="D212" t="s">
        <v>249</v>
      </c>
      <c r="E212">
        <v>18.54</v>
      </c>
      <c r="F212">
        <v>7.32</v>
      </c>
    </row>
    <row r="213" spans="1:6" ht="14.25" x14ac:dyDescent="0.15">
      <c r="A213" t="s">
        <v>247</v>
      </c>
      <c r="B213" t="s">
        <v>250</v>
      </c>
      <c r="C213" s="1" t="s">
        <v>596</v>
      </c>
      <c r="D213" t="s">
        <v>251</v>
      </c>
      <c r="E213">
        <v>30.7</v>
      </c>
      <c r="F213">
        <v>10.9</v>
      </c>
    </row>
    <row r="214" spans="1:6" ht="14.25" x14ac:dyDescent="0.15">
      <c r="A214" t="s">
        <v>247</v>
      </c>
      <c r="B214" t="s">
        <v>252</v>
      </c>
      <c r="C214" s="1" t="s">
        <v>596</v>
      </c>
      <c r="D214" t="s">
        <v>253</v>
      </c>
      <c r="E214">
        <v>33.5</v>
      </c>
      <c r="F214">
        <v>11.9</v>
      </c>
    </row>
    <row r="215" spans="1:6" ht="14.25" x14ac:dyDescent="0.15">
      <c r="A215" t="s">
        <v>247</v>
      </c>
      <c r="B215" t="s">
        <v>252</v>
      </c>
      <c r="C215" s="1" t="s">
        <v>596</v>
      </c>
      <c r="D215" t="s">
        <v>254</v>
      </c>
      <c r="E215">
        <v>31.7</v>
      </c>
      <c r="F215">
        <v>11.3</v>
      </c>
    </row>
    <row r="216" spans="1:6" ht="14.25" x14ac:dyDescent="0.15">
      <c r="A216" t="s">
        <v>247</v>
      </c>
      <c r="B216" t="s">
        <v>252</v>
      </c>
      <c r="C216" s="1" t="s">
        <v>596</v>
      </c>
      <c r="D216" t="s">
        <v>255</v>
      </c>
      <c r="E216">
        <v>39.9</v>
      </c>
      <c r="F216">
        <v>14.2</v>
      </c>
    </row>
    <row r="217" spans="1:6" ht="14.25" x14ac:dyDescent="0.15">
      <c r="A217" t="s">
        <v>247</v>
      </c>
      <c r="B217" t="s">
        <v>252</v>
      </c>
      <c r="C217" s="1" t="s">
        <v>596</v>
      </c>
      <c r="D217" t="s">
        <v>256</v>
      </c>
      <c r="E217">
        <v>31.3</v>
      </c>
      <c r="F217">
        <v>11.2</v>
      </c>
    </row>
    <row r="218" spans="1:6" ht="14.25" x14ac:dyDescent="0.15">
      <c r="A218" t="s">
        <v>247</v>
      </c>
      <c r="B218" t="s">
        <v>257</v>
      </c>
      <c r="C218" s="1" t="s">
        <v>596</v>
      </c>
      <c r="D218" t="s">
        <v>258</v>
      </c>
      <c r="E218">
        <v>48.6</v>
      </c>
      <c r="F218">
        <v>17.3</v>
      </c>
    </row>
    <row r="219" spans="1:6" ht="14.25" x14ac:dyDescent="0.15">
      <c r="A219" t="s">
        <v>247</v>
      </c>
      <c r="B219" t="s">
        <v>257</v>
      </c>
      <c r="C219" s="1" t="s">
        <v>596</v>
      </c>
      <c r="D219" t="s">
        <v>259</v>
      </c>
      <c r="E219">
        <v>34.4</v>
      </c>
      <c r="F219">
        <v>12.2</v>
      </c>
    </row>
    <row r="220" spans="1:6" ht="14.25" x14ac:dyDescent="0.15">
      <c r="A220" t="s">
        <v>247</v>
      </c>
      <c r="B220" t="s">
        <v>257</v>
      </c>
      <c r="C220" s="1" t="s">
        <v>596</v>
      </c>
      <c r="D220" t="s">
        <v>260</v>
      </c>
      <c r="E220">
        <v>38.200000000000003</v>
      </c>
      <c r="F220">
        <v>13.6</v>
      </c>
    </row>
    <row r="221" spans="1:6" ht="14.25" x14ac:dyDescent="0.15">
      <c r="A221" t="s">
        <v>247</v>
      </c>
      <c r="B221" t="s">
        <v>257</v>
      </c>
      <c r="C221" s="1" t="s">
        <v>596</v>
      </c>
      <c r="D221" t="s">
        <v>261</v>
      </c>
      <c r="E221">
        <v>37</v>
      </c>
      <c r="F221">
        <v>13.2</v>
      </c>
    </row>
    <row r="222" spans="1:6" ht="14.25" x14ac:dyDescent="0.15">
      <c r="A222" t="s">
        <v>247</v>
      </c>
      <c r="B222" t="s">
        <v>257</v>
      </c>
      <c r="C222" s="1" t="s">
        <v>596</v>
      </c>
      <c r="D222" t="s">
        <v>262</v>
      </c>
      <c r="E222">
        <v>33.200000000000003</v>
      </c>
      <c r="F222">
        <v>11.8</v>
      </c>
    </row>
    <row r="223" spans="1:6" ht="14.25" x14ac:dyDescent="0.15">
      <c r="A223" t="s">
        <v>247</v>
      </c>
      <c r="B223" t="s">
        <v>263</v>
      </c>
      <c r="C223" s="1" t="s">
        <v>596</v>
      </c>
      <c r="D223" t="s">
        <v>264</v>
      </c>
      <c r="E223">
        <v>34.799999999999997</v>
      </c>
      <c r="F223">
        <v>12.4</v>
      </c>
    </row>
    <row r="224" spans="1:6" ht="14.25" x14ac:dyDescent="0.15">
      <c r="A224" t="s">
        <v>247</v>
      </c>
      <c r="B224" t="s">
        <v>263</v>
      </c>
      <c r="C224" s="1" t="s">
        <v>596</v>
      </c>
      <c r="D224" t="s">
        <v>265</v>
      </c>
      <c r="E224">
        <v>32</v>
      </c>
      <c r="F224">
        <v>11.4</v>
      </c>
    </row>
    <row r="225" spans="1:6" ht="14.25" x14ac:dyDescent="0.15">
      <c r="A225" t="s">
        <v>247</v>
      </c>
      <c r="B225" t="s">
        <v>263</v>
      </c>
      <c r="C225" s="1" t="s">
        <v>596</v>
      </c>
      <c r="D225" t="s">
        <v>266</v>
      </c>
      <c r="E225">
        <v>12.9</v>
      </c>
      <c r="F225">
        <v>4.5999999999999996</v>
      </c>
    </row>
    <row r="226" spans="1:6" ht="14.25" x14ac:dyDescent="0.15">
      <c r="A226" t="s">
        <v>247</v>
      </c>
      <c r="B226" t="s">
        <v>267</v>
      </c>
      <c r="C226" s="1" t="s">
        <v>596</v>
      </c>
      <c r="D226" t="s">
        <v>268</v>
      </c>
      <c r="E226">
        <v>29.3</v>
      </c>
      <c r="F226">
        <v>10.4</v>
      </c>
    </row>
    <row r="227" spans="1:6" ht="14.25" x14ac:dyDescent="0.15">
      <c r="A227" t="s">
        <v>247</v>
      </c>
      <c r="B227" t="s">
        <v>267</v>
      </c>
      <c r="C227" s="1" t="s">
        <v>596</v>
      </c>
      <c r="D227" t="s">
        <v>269</v>
      </c>
      <c r="E227">
        <v>36.9</v>
      </c>
      <c r="F227">
        <v>13.1</v>
      </c>
    </row>
    <row r="228" spans="1:6" ht="14.25" x14ac:dyDescent="0.15">
      <c r="A228" t="s">
        <v>247</v>
      </c>
      <c r="B228" t="s">
        <v>267</v>
      </c>
      <c r="C228" s="1" t="s">
        <v>596</v>
      </c>
      <c r="D228" t="s">
        <v>270</v>
      </c>
      <c r="E228">
        <v>54.9</v>
      </c>
      <c r="F228">
        <v>19.5</v>
      </c>
    </row>
    <row r="229" spans="1:6" ht="14.25" x14ac:dyDescent="0.15">
      <c r="A229" t="s">
        <v>247</v>
      </c>
      <c r="B229" t="s">
        <v>267</v>
      </c>
      <c r="C229" s="1" t="s">
        <v>596</v>
      </c>
      <c r="D229" t="s">
        <v>271</v>
      </c>
      <c r="E229">
        <v>42</v>
      </c>
      <c r="F229">
        <v>14.9</v>
      </c>
    </row>
    <row r="230" spans="1:6" ht="14.25" x14ac:dyDescent="0.15">
      <c r="A230" t="s">
        <v>247</v>
      </c>
      <c r="B230" t="s">
        <v>272</v>
      </c>
      <c r="C230" s="1" t="s">
        <v>596</v>
      </c>
      <c r="D230" t="s">
        <v>273</v>
      </c>
      <c r="E230">
        <v>50</v>
      </c>
      <c r="F230">
        <v>17.8</v>
      </c>
    </row>
    <row r="231" spans="1:6" ht="14.25" x14ac:dyDescent="0.15">
      <c r="A231" t="s">
        <v>247</v>
      </c>
      <c r="B231" t="s">
        <v>267</v>
      </c>
      <c r="C231" s="1" t="s">
        <v>596</v>
      </c>
      <c r="D231" t="s">
        <v>274</v>
      </c>
      <c r="E231">
        <v>36.299999999999997</v>
      </c>
      <c r="F231">
        <v>12.9</v>
      </c>
    </row>
    <row r="232" spans="1:6" ht="14.25" x14ac:dyDescent="0.15">
      <c r="A232" t="s">
        <v>247</v>
      </c>
      <c r="B232" t="s">
        <v>267</v>
      </c>
      <c r="C232" s="1" t="s">
        <v>596</v>
      </c>
      <c r="D232" t="s">
        <v>275</v>
      </c>
      <c r="E232">
        <v>73</v>
      </c>
      <c r="F232">
        <v>26</v>
      </c>
    </row>
    <row r="233" spans="1:6" ht="14.25" x14ac:dyDescent="0.15">
      <c r="A233" t="s">
        <v>247</v>
      </c>
      <c r="B233" t="s">
        <v>267</v>
      </c>
      <c r="C233" s="1" t="s">
        <v>596</v>
      </c>
      <c r="D233" t="s">
        <v>276</v>
      </c>
      <c r="E233">
        <v>22.5</v>
      </c>
      <c r="F233">
        <v>8.1</v>
      </c>
    </row>
    <row r="234" spans="1:6" ht="14.25" x14ac:dyDescent="0.15">
      <c r="A234" t="s">
        <v>247</v>
      </c>
      <c r="B234" t="s">
        <v>267</v>
      </c>
      <c r="C234" s="1" t="s">
        <v>596</v>
      </c>
      <c r="D234" t="s">
        <v>277</v>
      </c>
      <c r="E234">
        <v>25.8</v>
      </c>
      <c r="F234">
        <v>9.1999999999999993</v>
      </c>
    </row>
    <row r="235" spans="1:6" ht="14.25" x14ac:dyDescent="0.15">
      <c r="A235" t="s">
        <v>247</v>
      </c>
      <c r="B235" t="s">
        <v>267</v>
      </c>
      <c r="C235" s="1" t="s">
        <v>596</v>
      </c>
      <c r="D235" t="s">
        <v>278</v>
      </c>
      <c r="E235">
        <v>34.799999999999997</v>
      </c>
      <c r="F235">
        <v>12.4</v>
      </c>
    </row>
    <row r="236" spans="1:6" ht="14.25" x14ac:dyDescent="0.15">
      <c r="A236" t="s">
        <v>247</v>
      </c>
      <c r="B236" t="s">
        <v>267</v>
      </c>
      <c r="C236" s="1" t="s">
        <v>596</v>
      </c>
      <c r="D236" t="s">
        <v>279</v>
      </c>
      <c r="E236">
        <v>46.4</v>
      </c>
      <c r="F236">
        <v>16.5</v>
      </c>
    </row>
    <row r="237" spans="1:6" ht="14.25" x14ac:dyDescent="0.15">
      <c r="A237" t="s">
        <v>247</v>
      </c>
      <c r="B237" t="s">
        <v>267</v>
      </c>
      <c r="C237" s="1" t="s">
        <v>596</v>
      </c>
      <c r="D237" t="s">
        <v>280</v>
      </c>
      <c r="E237">
        <v>36.799999999999997</v>
      </c>
      <c r="F237">
        <v>13.1</v>
      </c>
    </row>
    <row r="238" spans="1:6" ht="14.25" x14ac:dyDescent="0.15">
      <c r="A238" t="s">
        <v>247</v>
      </c>
      <c r="B238" t="s">
        <v>281</v>
      </c>
      <c r="C238" s="1" t="s">
        <v>596</v>
      </c>
      <c r="D238" t="s">
        <v>282</v>
      </c>
      <c r="E238">
        <v>10.56</v>
      </c>
      <c r="F238">
        <v>4.17</v>
      </c>
    </row>
    <row r="239" spans="1:6" ht="14.25" x14ac:dyDescent="0.15">
      <c r="A239" t="s">
        <v>247</v>
      </c>
      <c r="B239" t="s">
        <v>281</v>
      </c>
      <c r="C239" s="1" t="s">
        <v>596</v>
      </c>
      <c r="D239" t="s">
        <v>283</v>
      </c>
      <c r="E239">
        <v>15.7</v>
      </c>
      <c r="F239">
        <v>6.08</v>
      </c>
    </row>
    <row r="240" spans="1:6" ht="14.25" x14ac:dyDescent="0.15">
      <c r="A240" t="s">
        <v>247</v>
      </c>
      <c r="B240" t="s">
        <v>284</v>
      </c>
      <c r="C240" s="1" t="s">
        <v>596</v>
      </c>
      <c r="D240" t="s">
        <v>285</v>
      </c>
      <c r="E240">
        <v>37.9</v>
      </c>
      <c r="F240">
        <v>13.4</v>
      </c>
    </row>
    <row r="241" spans="1:6" ht="14.25" x14ac:dyDescent="0.15">
      <c r="A241" t="s">
        <v>247</v>
      </c>
      <c r="B241" t="s">
        <v>286</v>
      </c>
      <c r="C241" s="1" t="s">
        <v>596</v>
      </c>
      <c r="D241" t="s">
        <v>287</v>
      </c>
      <c r="E241">
        <v>28.39</v>
      </c>
      <c r="F241">
        <v>6.29</v>
      </c>
    </row>
    <row r="242" spans="1:6" ht="14.25" x14ac:dyDescent="0.15">
      <c r="A242" t="s">
        <v>247</v>
      </c>
      <c r="B242" t="s">
        <v>288</v>
      </c>
      <c r="C242" s="1" t="s">
        <v>596</v>
      </c>
      <c r="D242" t="s">
        <v>289</v>
      </c>
      <c r="E242">
        <v>45.5</v>
      </c>
      <c r="F242">
        <v>16.2</v>
      </c>
    </row>
    <row r="243" spans="1:6" ht="14.25" x14ac:dyDescent="0.15">
      <c r="A243" t="s">
        <v>247</v>
      </c>
      <c r="B243" t="s">
        <v>290</v>
      </c>
      <c r="C243" s="1" t="s">
        <v>596</v>
      </c>
      <c r="D243" t="s">
        <v>291</v>
      </c>
      <c r="E243">
        <v>43.6</v>
      </c>
      <c r="F243">
        <v>6.5</v>
      </c>
    </row>
    <row r="244" spans="1:6" ht="14.25" x14ac:dyDescent="0.15">
      <c r="A244" t="s">
        <v>247</v>
      </c>
      <c r="B244" t="s">
        <v>292</v>
      </c>
      <c r="C244" s="1" t="s">
        <v>596</v>
      </c>
      <c r="D244" t="s">
        <v>293</v>
      </c>
      <c r="E244">
        <v>18.18</v>
      </c>
      <c r="F244">
        <v>7.15</v>
      </c>
    </row>
    <row r="245" spans="1:6" ht="14.25" x14ac:dyDescent="0.15">
      <c r="A245" t="s">
        <v>247</v>
      </c>
      <c r="B245" t="s">
        <v>292</v>
      </c>
      <c r="C245" s="1" t="s">
        <v>596</v>
      </c>
      <c r="D245" t="s">
        <v>294</v>
      </c>
      <c r="E245">
        <v>22.56</v>
      </c>
      <c r="F245">
        <v>7.33</v>
      </c>
    </row>
    <row r="246" spans="1:6" ht="14.25" x14ac:dyDescent="0.15">
      <c r="A246" s="4" t="s">
        <v>295</v>
      </c>
      <c r="B246" s="4" t="s">
        <v>604</v>
      </c>
      <c r="C246" s="4"/>
      <c r="D246" s="4" t="s">
        <v>296</v>
      </c>
      <c r="E246" s="4">
        <v>23.13</v>
      </c>
      <c r="F246" s="4">
        <v>8.4499999999999993</v>
      </c>
    </row>
    <row r="247" spans="1:6" ht="14.25" x14ac:dyDescent="0.15">
      <c r="A247" s="4" t="s">
        <v>295</v>
      </c>
      <c r="B247" s="4" t="s">
        <v>297</v>
      </c>
      <c r="C247" s="4"/>
      <c r="D247" s="4" t="s">
        <v>298</v>
      </c>
      <c r="E247" s="4">
        <v>21.56</v>
      </c>
      <c r="F247" s="4">
        <v>8.33</v>
      </c>
    </row>
    <row r="248" spans="1:6" ht="14.25" x14ac:dyDescent="0.15">
      <c r="A248" s="4" t="s">
        <v>295</v>
      </c>
      <c r="B248" s="4" t="s">
        <v>297</v>
      </c>
      <c r="C248" s="4"/>
      <c r="D248" s="4" t="s">
        <v>299</v>
      </c>
      <c r="E248" s="4">
        <v>20.98</v>
      </c>
      <c r="F248" s="4">
        <v>8.3000000000000007</v>
      </c>
    </row>
    <row r="249" spans="1:6" ht="14.25" x14ac:dyDescent="0.15">
      <c r="A249" s="4" t="s">
        <v>295</v>
      </c>
      <c r="B249" s="4" t="s">
        <v>300</v>
      </c>
      <c r="C249" s="4"/>
      <c r="D249" s="4" t="s">
        <v>301</v>
      </c>
      <c r="E249" s="4">
        <v>12.73</v>
      </c>
      <c r="F249" s="4">
        <v>4.93</v>
      </c>
    </row>
    <row r="250" spans="1:6" ht="14.25" x14ac:dyDescent="0.15">
      <c r="A250" s="4" t="s">
        <v>295</v>
      </c>
      <c r="B250" s="4" t="s">
        <v>302</v>
      </c>
      <c r="C250" s="4"/>
      <c r="D250" s="4" t="s">
        <v>303</v>
      </c>
      <c r="E250" s="4">
        <v>19.05</v>
      </c>
      <c r="F250" s="4">
        <v>7.42</v>
      </c>
    </row>
    <row r="251" spans="1:6" ht="14.25" x14ac:dyDescent="0.15">
      <c r="A251" s="4" t="s">
        <v>295</v>
      </c>
      <c r="B251" s="4" t="s">
        <v>302</v>
      </c>
      <c r="C251" s="4"/>
      <c r="D251" s="5" t="s">
        <v>304</v>
      </c>
      <c r="E251" s="4">
        <v>99.5</v>
      </c>
      <c r="F251" s="4">
        <v>35.4</v>
      </c>
    </row>
    <row r="252" spans="1:6" ht="14.25" x14ac:dyDescent="0.15">
      <c r="A252" s="4" t="s">
        <v>295</v>
      </c>
      <c r="B252" s="4" t="s">
        <v>605</v>
      </c>
      <c r="C252" s="4"/>
      <c r="D252" s="5" t="s">
        <v>305</v>
      </c>
      <c r="E252" s="4">
        <v>34.5</v>
      </c>
      <c r="F252" s="4">
        <v>12.2</v>
      </c>
    </row>
    <row r="253" spans="1:6" ht="14.25" x14ac:dyDescent="0.15">
      <c r="A253" s="4" t="s">
        <v>295</v>
      </c>
      <c r="B253" s="4" t="s">
        <v>302</v>
      </c>
      <c r="C253" s="4"/>
      <c r="D253" s="5" t="s">
        <v>306</v>
      </c>
      <c r="E253" s="4">
        <v>32.4</v>
      </c>
      <c r="F253" s="4">
        <v>11.5</v>
      </c>
    </row>
    <row r="254" spans="1:6" ht="14.25" x14ac:dyDescent="0.15">
      <c r="A254" s="4" t="s">
        <v>295</v>
      </c>
      <c r="B254" s="4" t="s">
        <v>302</v>
      </c>
      <c r="C254" s="4"/>
      <c r="D254" s="5" t="s">
        <v>307</v>
      </c>
      <c r="E254" s="4">
        <v>15.7</v>
      </c>
      <c r="F254" s="4">
        <v>5.5</v>
      </c>
    </row>
    <row r="255" spans="1:6" ht="14.25" x14ac:dyDescent="0.15">
      <c r="A255" s="4" t="s">
        <v>295</v>
      </c>
      <c r="B255" s="4" t="s">
        <v>302</v>
      </c>
      <c r="C255" s="4"/>
      <c r="D255" s="5" t="s">
        <v>308</v>
      </c>
      <c r="E255" s="4">
        <v>37.700000000000003</v>
      </c>
      <c r="F255" s="4">
        <v>13.4</v>
      </c>
    </row>
    <row r="256" spans="1:6" ht="14.25" x14ac:dyDescent="0.15">
      <c r="A256" s="4" t="s">
        <v>295</v>
      </c>
      <c r="B256" s="4" t="s">
        <v>302</v>
      </c>
      <c r="C256" s="4"/>
      <c r="D256" s="5" t="s">
        <v>309</v>
      </c>
      <c r="E256" s="4">
        <v>36.200000000000003</v>
      </c>
      <c r="F256" s="4">
        <v>12.8</v>
      </c>
    </row>
    <row r="257" spans="1:6" ht="14.25" x14ac:dyDescent="0.15">
      <c r="A257" s="4" t="s">
        <v>295</v>
      </c>
      <c r="B257" s="4" t="s">
        <v>302</v>
      </c>
      <c r="C257" s="4"/>
      <c r="D257" s="5" t="s">
        <v>310</v>
      </c>
      <c r="E257" s="4">
        <v>32.1</v>
      </c>
      <c r="F257" s="4">
        <v>11.4</v>
      </c>
    </row>
    <row r="258" spans="1:6" ht="14.25" x14ac:dyDescent="0.15">
      <c r="A258" s="4" t="s">
        <v>295</v>
      </c>
      <c r="B258" s="4" t="s">
        <v>311</v>
      </c>
      <c r="C258" s="4"/>
      <c r="D258" s="4" t="s">
        <v>312</v>
      </c>
      <c r="E258" s="4">
        <v>46.06</v>
      </c>
      <c r="F258" s="4">
        <v>17.88</v>
      </c>
    </row>
    <row r="259" spans="1:6" ht="14.25" x14ac:dyDescent="0.15">
      <c r="A259" s="4" t="s">
        <v>295</v>
      </c>
      <c r="B259" s="4" t="s">
        <v>313</v>
      </c>
      <c r="C259" s="4"/>
      <c r="D259" s="4" t="s">
        <v>314</v>
      </c>
      <c r="E259" s="4">
        <v>24.04</v>
      </c>
      <c r="F259" s="4">
        <v>9.5</v>
      </c>
    </row>
    <row r="260" spans="1:6" ht="14.25" x14ac:dyDescent="0.15">
      <c r="A260" s="4"/>
      <c r="B260" s="4"/>
      <c r="C260" s="4"/>
      <c r="D260" s="4"/>
      <c r="E260" s="4"/>
      <c r="F260" s="4"/>
    </row>
    <row r="261" spans="1:6" ht="14.25" x14ac:dyDescent="0.15">
      <c r="A261" s="4"/>
      <c r="B261" s="4"/>
      <c r="C261" s="4"/>
      <c r="D261" s="4"/>
      <c r="E261" s="4"/>
      <c r="F261" s="4"/>
    </row>
    <row r="262" spans="1:6" ht="14.25" x14ac:dyDescent="0.15">
      <c r="A262" s="4"/>
      <c r="B262" s="4"/>
      <c r="C262" s="4"/>
      <c r="D262" s="4"/>
      <c r="E262" s="4"/>
      <c r="F262" s="4"/>
    </row>
    <row r="263" spans="1:6" ht="14.25" x14ac:dyDescent="0.15">
      <c r="A263" s="4"/>
      <c r="B263" s="4"/>
      <c r="C263" s="4"/>
      <c r="D263" s="4"/>
      <c r="E263" s="4"/>
      <c r="F263" s="4"/>
    </row>
    <row r="264" spans="1:6" ht="14.25" x14ac:dyDescent="0.15">
      <c r="A264" s="4"/>
      <c r="B264" s="4"/>
      <c r="C264" s="4"/>
      <c r="D264" s="4"/>
      <c r="E264" s="4"/>
      <c r="F264" s="4"/>
    </row>
    <row r="265" spans="1:6" ht="14.25" x14ac:dyDescent="0.15">
      <c r="A265" s="4"/>
      <c r="B265" s="4"/>
      <c r="C265" s="4"/>
      <c r="D265" s="4"/>
      <c r="E265" s="4"/>
      <c r="F265" s="4"/>
    </row>
  </sheetData>
  <phoneticPr fontId="2" type="noConversion"/>
  <hyperlinks>
    <hyperlink ref="D7:D8" r:id="rId1" display="http://www.ncbi.nlm.nih.gov/sra/SRX219269%5baccn%5d"/>
    <hyperlink ref="D124" r:id="rId2" display="http://www.ncbi.nlm.nih.gov/sra/SRX703507%5baccn%5d"/>
    <hyperlink ref="D126" r:id="rId3" display="http://www.ncbi.nlm.nih.gov/sra/SRX703509%5baccn%5d"/>
    <hyperlink ref="D134" r:id="rId4" display="http://www.ncbi.nlm.nih.gov/sra/SRX703535%5baccn%5d"/>
    <hyperlink ref="D120" r:id="rId5" display="http://www.ncbi.nlm.nih.gov/sra/SRX703503%5baccn%5d"/>
  </hyperlinks>
  <pageMargins left="0.7" right="0.7" top="0.75" bottom="0.75" header="0.3" footer="0.3"/>
  <pageSetup paperSize="9" orientation="portrait" r:id="rId6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"/>
  <sheetViews>
    <sheetView workbookViewId="0">
      <selection sqref="A1:B1"/>
    </sheetView>
  </sheetViews>
  <sheetFormatPr defaultRowHeight="15" x14ac:dyDescent="0.2"/>
  <cols>
    <col min="1" max="1" width="33.125" style="9" customWidth="1"/>
    <col min="2" max="2" width="42" style="9" customWidth="1"/>
    <col min="3" max="3" width="58" style="9" customWidth="1"/>
    <col min="4" max="16384" width="9" style="9"/>
  </cols>
  <sheetData>
    <row r="1" spans="1:3" x14ac:dyDescent="0.2">
      <c r="A1" s="23" t="s">
        <v>552</v>
      </c>
      <c r="B1" s="23"/>
    </row>
    <row r="2" spans="1:3" x14ac:dyDescent="0.2">
      <c r="A2" s="20" t="s">
        <v>529</v>
      </c>
      <c r="B2" s="20" t="s">
        <v>527</v>
      </c>
      <c r="C2" s="9" t="s">
        <v>528</v>
      </c>
    </row>
    <row r="3" spans="1:3" x14ac:dyDescent="0.2">
      <c r="A3" s="17" t="s">
        <v>499</v>
      </c>
      <c r="B3" s="17" t="s">
        <v>500</v>
      </c>
      <c r="C3" s="9" t="s">
        <v>530</v>
      </c>
    </row>
    <row r="4" spans="1:3" s="17" customFormat="1" x14ac:dyDescent="0.2">
      <c r="A4" s="17" t="s">
        <v>501</v>
      </c>
      <c r="B4" s="17" t="s">
        <v>502</v>
      </c>
      <c r="C4" s="17" t="s">
        <v>526</v>
      </c>
    </row>
    <row r="5" spans="1:3" s="17" customFormat="1" x14ac:dyDescent="0.2">
      <c r="A5" s="17" t="s">
        <v>503</v>
      </c>
      <c r="B5" s="17" t="s">
        <v>504</v>
      </c>
      <c r="C5" s="17" t="s">
        <v>525</v>
      </c>
    </row>
    <row r="6" spans="1:3" s="17" customFormat="1" x14ac:dyDescent="0.2">
      <c r="A6" s="17" t="s">
        <v>505</v>
      </c>
      <c r="B6" s="17" t="s">
        <v>506</v>
      </c>
      <c r="C6" s="17" t="s">
        <v>525</v>
      </c>
    </row>
    <row r="7" spans="1:3" s="17" customFormat="1" x14ac:dyDescent="0.2">
      <c r="A7" s="17" t="s">
        <v>507</v>
      </c>
      <c r="B7" s="17" t="s">
        <v>508</v>
      </c>
      <c r="C7" s="17" t="s">
        <v>524</v>
      </c>
    </row>
    <row r="8" spans="1:3" s="17" customFormat="1" x14ac:dyDescent="0.2">
      <c r="A8" s="17" t="s">
        <v>509</v>
      </c>
      <c r="B8" s="17" t="s">
        <v>510</v>
      </c>
      <c r="C8" s="17" t="s">
        <v>524</v>
      </c>
    </row>
    <row r="9" spans="1:3" s="17" customFormat="1" x14ac:dyDescent="0.2"/>
    <row r="10" spans="1:3" s="17" customFormat="1" x14ac:dyDescent="0.2"/>
    <row r="11" spans="1:3" s="17" customFormat="1" x14ac:dyDescent="0.2"/>
    <row r="12" spans="1:3" s="17" customFormat="1" x14ac:dyDescent="0.2"/>
  </sheetData>
  <protectedRanges>
    <protectedRange sqref="A3:B4" name="区域1_1"/>
    <protectedRange sqref="A5:B6" name="区域1_1_1"/>
    <protectedRange sqref="A7:B7" name="区域1_1_2"/>
    <protectedRange sqref="A8:B8" name="区域1_1_1_1"/>
  </protectedRanges>
  <mergeCells count="1">
    <mergeCell ref="A1:B1"/>
  </mergeCells>
  <phoneticPr fontId="2" type="noConversion"/>
  <dataValidations count="2"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B5:B6 B7:B8"/>
    <dataValidation operator="greaterThan" allowBlank="1" showInputMessage="1" showErrorMessage="1" promptTitle="Primer名称" prompt="请给定每个引物一个唯一的名称。为保证标签打印效果，名称长度范围为英文20个字符，汉字10个以内。为方便检索此栏请务必填写。" sqref="A3:A8"/>
  </dataValidation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"/>
  <sheetViews>
    <sheetView workbookViewId="0">
      <selection sqref="A1:B1"/>
    </sheetView>
  </sheetViews>
  <sheetFormatPr defaultRowHeight="13.5" x14ac:dyDescent="0.15"/>
  <cols>
    <col min="1" max="1" width="12.375" customWidth="1"/>
    <col min="2" max="2" width="130.625" customWidth="1"/>
  </cols>
  <sheetData>
    <row r="1" spans="1:2" x14ac:dyDescent="0.15">
      <c r="A1" s="24" t="s">
        <v>553</v>
      </c>
      <c r="B1" s="22"/>
    </row>
    <row r="2" spans="1:2" x14ac:dyDescent="0.15">
      <c r="A2" s="2" t="s">
        <v>531</v>
      </c>
      <c r="B2" s="19" t="s">
        <v>518</v>
      </c>
    </row>
    <row r="3" spans="1:2" ht="280.5" x14ac:dyDescent="0.15">
      <c r="A3" s="19" t="s">
        <v>516</v>
      </c>
      <c r="B3" s="18" t="s">
        <v>519</v>
      </c>
    </row>
    <row r="4" spans="1:2" ht="280.5" x14ac:dyDescent="0.15">
      <c r="A4" s="19" t="s">
        <v>517</v>
      </c>
      <c r="B4" s="18" t="s">
        <v>520</v>
      </c>
    </row>
    <row r="5" spans="1:2" x14ac:dyDescent="0.15">
      <c r="A5" s="19" t="s">
        <v>532</v>
      </c>
      <c r="B5" t="s">
        <v>533</v>
      </c>
    </row>
  </sheetData>
  <mergeCells count="1">
    <mergeCell ref="A1:B1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workbookViewId="0">
      <selection activeCell="B1" sqref="B1"/>
    </sheetView>
  </sheetViews>
  <sheetFormatPr defaultRowHeight="13.5" x14ac:dyDescent="0.15"/>
  <cols>
    <col min="1" max="1" width="11.375" customWidth="1"/>
    <col min="2" max="2" width="19.625" customWidth="1"/>
    <col min="3" max="3" width="25.375" customWidth="1"/>
  </cols>
  <sheetData>
    <row r="1" spans="1:3" ht="14.25" x14ac:dyDescent="0.2">
      <c r="A1" s="8"/>
      <c r="B1" s="8" t="s">
        <v>521</v>
      </c>
      <c r="C1" s="8"/>
    </row>
    <row r="2" spans="1:3" ht="14.25" x14ac:dyDescent="0.2">
      <c r="A2" s="8" t="s">
        <v>315</v>
      </c>
      <c r="B2" s="8" t="s">
        <v>316</v>
      </c>
      <c r="C2" s="8" t="s">
        <v>317</v>
      </c>
    </row>
    <row r="3" spans="1:3" ht="15" x14ac:dyDescent="0.2">
      <c r="A3" s="8" t="s">
        <v>318</v>
      </c>
      <c r="B3" s="8">
        <v>81</v>
      </c>
      <c r="C3" s="9">
        <v>35893244</v>
      </c>
    </row>
    <row r="4" spans="1:3" ht="15" x14ac:dyDescent="0.2">
      <c r="A4" s="8" t="s">
        <v>319</v>
      </c>
      <c r="B4" s="8">
        <v>31</v>
      </c>
      <c r="C4" s="9">
        <v>17862327</v>
      </c>
    </row>
    <row r="5" spans="1:3" ht="15" x14ac:dyDescent="0.2">
      <c r="A5" s="8" t="s">
        <v>140</v>
      </c>
      <c r="B5" s="8">
        <v>97</v>
      </c>
      <c r="C5" s="9">
        <v>27752741</v>
      </c>
    </row>
    <row r="6" spans="1:3" ht="15" x14ac:dyDescent="0.2">
      <c r="A6" s="8" t="s">
        <v>247</v>
      </c>
      <c r="B6" s="8">
        <v>34</v>
      </c>
      <c r="C6" s="9">
        <v>13720499</v>
      </c>
    </row>
    <row r="7" spans="1:3" ht="15" x14ac:dyDescent="0.2">
      <c r="A7" s="8" t="s">
        <v>320</v>
      </c>
      <c r="B7" s="8">
        <v>14</v>
      </c>
      <c r="C7" s="9">
        <v>38435306</v>
      </c>
    </row>
    <row r="8" spans="1:3" ht="15" x14ac:dyDescent="0.2">
      <c r="A8" s="8" t="s">
        <v>321</v>
      </c>
      <c r="B8" s="8">
        <v>257</v>
      </c>
      <c r="C8" s="9">
        <v>94473148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1"/>
  <sheetViews>
    <sheetView workbookViewId="0">
      <selection activeCell="B1" sqref="B1"/>
    </sheetView>
  </sheetViews>
  <sheetFormatPr defaultRowHeight="13.5" x14ac:dyDescent="0.15"/>
  <cols>
    <col min="2" max="2" width="12.75" customWidth="1"/>
    <col min="3" max="3" width="13.5" customWidth="1"/>
    <col min="4" max="5" width="12.125" customWidth="1"/>
    <col min="6" max="6" width="19.125" customWidth="1"/>
    <col min="7" max="7" width="14.125" customWidth="1"/>
    <col min="9" max="9" width="14.75" customWidth="1"/>
  </cols>
  <sheetData>
    <row r="1" spans="1:11" x14ac:dyDescent="0.15">
      <c r="B1" t="s">
        <v>549</v>
      </c>
    </row>
    <row r="2" spans="1:11" x14ac:dyDescent="0.15">
      <c r="A2" t="s">
        <v>322</v>
      </c>
      <c r="B2" t="s">
        <v>323</v>
      </c>
      <c r="C2" t="s">
        <v>324</v>
      </c>
      <c r="D2" t="s">
        <v>325</v>
      </c>
      <c r="E2" t="s">
        <v>326</v>
      </c>
      <c r="F2" t="s">
        <v>327</v>
      </c>
      <c r="G2" t="s">
        <v>328</v>
      </c>
      <c r="H2" t="s">
        <v>538</v>
      </c>
      <c r="I2" t="s">
        <v>539</v>
      </c>
      <c r="J2" t="s">
        <v>540</v>
      </c>
      <c r="K2" t="s">
        <v>541</v>
      </c>
    </row>
    <row r="3" spans="1:11" x14ac:dyDescent="0.15">
      <c r="A3">
        <v>1</v>
      </c>
      <c r="B3">
        <v>2460001</v>
      </c>
      <c r="C3">
        <v>2480000</v>
      </c>
      <c r="D3">
        <v>0.276696</v>
      </c>
      <c r="E3">
        <v>0.30657099999999998</v>
      </c>
      <c r="F3">
        <v>0.14577200000000001</v>
      </c>
      <c r="G3">
        <v>0.12801000000000001</v>
      </c>
      <c r="H3">
        <v>0.25991599999999998</v>
      </c>
      <c r="I3">
        <v>0.211641</v>
      </c>
      <c r="J3">
        <v>0.19858899999999999</v>
      </c>
      <c r="K3">
        <v>0.193387</v>
      </c>
    </row>
    <row r="4" spans="1:11" x14ac:dyDescent="0.15">
      <c r="A4">
        <v>1</v>
      </c>
      <c r="B4">
        <v>2700001</v>
      </c>
      <c r="C4">
        <v>2720000</v>
      </c>
      <c r="D4">
        <v>0.26222099999999998</v>
      </c>
      <c r="E4">
        <v>0.366896</v>
      </c>
      <c r="F4">
        <v>0.13539699999999999</v>
      </c>
      <c r="G4">
        <v>0.65132999999999996</v>
      </c>
      <c r="H4">
        <v>0.26441399999999998</v>
      </c>
      <c r="I4">
        <v>0.184642</v>
      </c>
      <c r="J4">
        <v>0.250612</v>
      </c>
      <c r="K4">
        <v>8.2396200000000003E-2</v>
      </c>
    </row>
    <row r="5" spans="1:11" x14ac:dyDescent="0.15">
      <c r="A5">
        <v>13</v>
      </c>
      <c r="B5">
        <v>149760001</v>
      </c>
      <c r="C5">
        <v>149780000</v>
      </c>
      <c r="D5">
        <v>0.27340500000000001</v>
      </c>
      <c r="E5">
        <v>0.30531799999999998</v>
      </c>
      <c r="F5">
        <v>0.137851</v>
      </c>
      <c r="G5">
        <v>4.18631E-2</v>
      </c>
      <c r="H5">
        <v>0.64199200000000001</v>
      </c>
      <c r="I5">
        <v>0.20322299999999999</v>
      </c>
      <c r="J5">
        <v>0.61858400000000002</v>
      </c>
      <c r="K5">
        <v>0.31314900000000001</v>
      </c>
    </row>
    <row r="6" spans="1:11" x14ac:dyDescent="0.15">
      <c r="A6">
        <v>14</v>
      </c>
      <c r="B6">
        <v>105370001</v>
      </c>
      <c r="C6">
        <v>105390000</v>
      </c>
      <c r="D6">
        <v>0.29728700000000002</v>
      </c>
      <c r="E6">
        <v>0.42460300000000001</v>
      </c>
      <c r="F6">
        <v>0.13169600000000001</v>
      </c>
      <c r="G6">
        <v>0.53094600000000003</v>
      </c>
      <c r="H6">
        <v>0.45947300000000002</v>
      </c>
      <c r="I6">
        <v>0.26350000000000001</v>
      </c>
      <c r="J6">
        <v>0.48775600000000002</v>
      </c>
      <c r="K6">
        <v>0.16591700000000001</v>
      </c>
    </row>
    <row r="7" spans="1:11" x14ac:dyDescent="0.15">
      <c r="A7">
        <v>14</v>
      </c>
      <c r="B7">
        <v>110960001</v>
      </c>
      <c r="C7">
        <v>110980000</v>
      </c>
      <c r="D7">
        <v>0.27314500000000003</v>
      </c>
      <c r="E7">
        <v>0.29834100000000002</v>
      </c>
      <c r="F7">
        <v>0.101227</v>
      </c>
      <c r="G7">
        <v>0.46749000000000002</v>
      </c>
      <c r="H7">
        <v>0.60640099999999997</v>
      </c>
      <c r="I7">
        <v>0.253224</v>
      </c>
      <c r="J7">
        <v>0.40731600000000001</v>
      </c>
      <c r="K7">
        <v>0.35367300000000002</v>
      </c>
    </row>
    <row r="8" spans="1:11" x14ac:dyDescent="0.15">
      <c r="A8">
        <v>14</v>
      </c>
      <c r="B8">
        <v>110970001</v>
      </c>
      <c r="C8">
        <v>110990000</v>
      </c>
      <c r="D8">
        <v>0.330565</v>
      </c>
      <c r="E8">
        <v>0.35794100000000001</v>
      </c>
      <c r="F8">
        <v>0.12809699999999999</v>
      </c>
      <c r="G8">
        <v>0.54109499999999999</v>
      </c>
      <c r="H8">
        <v>0.60697500000000004</v>
      </c>
      <c r="I8">
        <v>0.25195299999999998</v>
      </c>
      <c r="J8">
        <v>0.37524000000000002</v>
      </c>
      <c r="K8">
        <v>0.282584</v>
      </c>
    </row>
    <row r="9" spans="1:11" x14ac:dyDescent="0.15">
      <c r="A9">
        <v>14</v>
      </c>
      <c r="B9">
        <v>111070001</v>
      </c>
      <c r="C9">
        <v>111090000</v>
      </c>
      <c r="D9">
        <v>0.29491699999999998</v>
      </c>
      <c r="E9">
        <v>0.33371200000000001</v>
      </c>
      <c r="F9">
        <v>6.4905699999999997E-2</v>
      </c>
      <c r="G9">
        <v>0.36763699999999999</v>
      </c>
      <c r="H9">
        <v>0.499807</v>
      </c>
      <c r="I9">
        <v>0.311865</v>
      </c>
      <c r="J9">
        <v>0.408802</v>
      </c>
      <c r="K9">
        <v>0.16916100000000001</v>
      </c>
    </row>
    <row r="10" spans="1:11" x14ac:dyDescent="0.15">
      <c r="A10">
        <v>14</v>
      </c>
      <c r="B10">
        <v>111080001</v>
      </c>
      <c r="C10">
        <v>111100000</v>
      </c>
      <c r="D10">
        <v>0.27377299999999999</v>
      </c>
      <c r="E10">
        <v>0.34490999999999999</v>
      </c>
      <c r="F10">
        <v>7.6560500000000004E-2</v>
      </c>
      <c r="G10">
        <v>0.46536699999999998</v>
      </c>
      <c r="H10">
        <v>0.51871699999999998</v>
      </c>
      <c r="I10">
        <v>0.31897900000000001</v>
      </c>
      <c r="J10">
        <v>0.31386700000000001</v>
      </c>
      <c r="K10">
        <v>0.13056899999999999</v>
      </c>
    </row>
    <row r="11" spans="1:11" x14ac:dyDescent="0.15">
      <c r="A11">
        <v>15</v>
      </c>
      <c r="B11">
        <v>119180001</v>
      </c>
      <c r="C11">
        <v>119200000</v>
      </c>
      <c r="D11">
        <v>0.27098100000000003</v>
      </c>
      <c r="E11">
        <v>0.48559799999999997</v>
      </c>
      <c r="F11">
        <v>0.13120100000000001</v>
      </c>
      <c r="G11">
        <v>0.35189199999999998</v>
      </c>
      <c r="H11">
        <v>0.374805</v>
      </c>
      <c r="I11">
        <v>0.187305</v>
      </c>
      <c r="J11">
        <v>0.42993100000000001</v>
      </c>
      <c r="K11">
        <v>0.24956700000000001</v>
      </c>
    </row>
    <row r="12" spans="1:11" x14ac:dyDescent="0.15">
      <c r="A12">
        <v>15</v>
      </c>
      <c r="B12">
        <v>90780001</v>
      </c>
      <c r="C12">
        <v>90800000</v>
      </c>
      <c r="D12">
        <v>0.37857800000000003</v>
      </c>
      <c r="E12">
        <v>0.32437899999999997</v>
      </c>
      <c r="F12">
        <v>8.5209199999999999E-2</v>
      </c>
      <c r="G12">
        <v>0.50699700000000003</v>
      </c>
      <c r="H12">
        <v>0.55989599999999995</v>
      </c>
      <c r="I12">
        <v>0.210286</v>
      </c>
      <c r="J12">
        <v>0.37065399999999998</v>
      </c>
      <c r="K12">
        <v>0.192165</v>
      </c>
    </row>
    <row r="13" spans="1:11" x14ac:dyDescent="0.15">
      <c r="A13">
        <v>3</v>
      </c>
      <c r="B13">
        <v>123490001</v>
      </c>
      <c r="C13">
        <v>123510000</v>
      </c>
      <c r="D13">
        <v>0.27199499999999999</v>
      </c>
      <c r="E13">
        <v>0.53459100000000004</v>
      </c>
      <c r="F13">
        <v>8.3084699999999997E-2</v>
      </c>
      <c r="G13">
        <v>0.45346799999999998</v>
      </c>
      <c r="H13">
        <v>0.365234</v>
      </c>
      <c r="I13">
        <v>0.126302</v>
      </c>
      <c r="J13">
        <v>0.31516699999999997</v>
      </c>
      <c r="K13">
        <v>0.25173000000000001</v>
      </c>
    </row>
    <row r="14" spans="1:11" x14ac:dyDescent="0.15">
      <c r="A14">
        <v>5</v>
      </c>
      <c r="B14">
        <v>54710001</v>
      </c>
      <c r="C14">
        <v>54730000</v>
      </c>
      <c r="D14">
        <v>0.27121299999999998</v>
      </c>
      <c r="E14">
        <v>0.40365200000000001</v>
      </c>
      <c r="F14">
        <v>0.100427</v>
      </c>
      <c r="G14">
        <v>0.189471</v>
      </c>
      <c r="H14">
        <v>0.56789100000000003</v>
      </c>
      <c r="I14">
        <v>0.23974599999999999</v>
      </c>
      <c r="J14">
        <v>0.53611600000000004</v>
      </c>
      <c r="K14">
        <v>0.31224299999999999</v>
      </c>
    </row>
    <row r="15" spans="1:11" x14ac:dyDescent="0.15">
      <c r="A15">
        <v>6</v>
      </c>
      <c r="B15">
        <v>57430001</v>
      </c>
      <c r="C15">
        <v>57450000</v>
      </c>
      <c r="D15">
        <v>0.26111499999999999</v>
      </c>
      <c r="E15">
        <v>0.40918300000000002</v>
      </c>
      <c r="F15">
        <v>0.118145</v>
      </c>
      <c r="G15">
        <v>0.47141100000000002</v>
      </c>
      <c r="H15">
        <v>0.241536</v>
      </c>
      <c r="I15">
        <v>0.17122399999999999</v>
      </c>
      <c r="J15">
        <v>0.19970299999999999</v>
      </c>
      <c r="K15">
        <v>0.129412</v>
      </c>
    </row>
    <row r="16" spans="1:11" x14ac:dyDescent="0.15">
      <c r="A16">
        <v>7</v>
      </c>
      <c r="B16">
        <v>31390001</v>
      </c>
      <c r="C16">
        <v>31410000</v>
      </c>
      <c r="D16">
        <v>0.286472</v>
      </c>
      <c r="E16">
        <v>0.32769999999999999</v>
      </c>
      <c r="F16">
        <v>7.9112500000000002E-2</v>
      </c>
      <c r="G16">
        <v>0.32084699999999999</v>
      </c>
      <c r="H16">
        <v>0.46797499999999997</v>
      </c>
      <c r="I16">
        <v>0.27950000000000003</v>
      </c>
      <c r="J16">
        <v>0.500753</v>
      </c>
      <c r="K16">
        <v>0.37024200000000002</v>
      </c>
    </row>
    <row r="17" spans="1:11" x14ac:dyDescent="0.15">
      <c r="A17">
        <v>7</v>
      </c>
      <c r="B17">
        <v>31400001</v>
      </c>
      <c r="C17">
        <v>31420000</v>
      </c>
      <c r="D17">
        <v>0.38396999999999998</v>
      </c>
      <c r="E17">
        <v>0.29939300000000002</v>
      </c>
      <c r="F17">
        <v>7.1110000000000007E-2</v>
      </c>
      <c r="G17">
        <v>0.38847300000000001</v>
      </c>
      <c r="H17">
        <v>0.50477399999999994</v>
      </c>
      <c r="I17">
        <v>0.24634600000000001</v>
      </c>
      <c r="J17">
        <v>0.50615900000000003</v>
      </c>
      <c r="K17">
        <v>0.45834599999999998</v>
      </c>
    </row>
    <row r="18" spans="1:11" x14ac:dyDescent="0.15">
      <c r="A18">
        <v>7</v>
      </c>
      <c r="B18">
        <v>31410001</v>
      </c>
      <c r="C18">
        <v>31430000</v>
      </c>
      <c r="D18">
        <v>0.343472</v>
      </c>
      <c r="E18">
        <v>0.30902800000000002</v>
      </c>
      <c r="F18">
        <v>6.37765E-2</v>
      </c>
      <c r="G18">
        <v>0.37809500000000001</v>
      </c>
      <c r="H18">
        <v>0.465229</v>
      </c>
      <c r="I18">
        <v>0.22389700000000001</v>
      </c>
      <c r="J18">
        <v>0.49182100000000001</v>
      </c>
      <c r="K18">
        <v>0.40412300000000001</v>
      </c>
    </row>
    <row r="19" spans="1:11" x14ac:dyDescent="0.15">
      <c r="A19">
        <v>7</v>
      </c>
      <c r="B19">
        <v>34130001</v>
      </c>
      <c r="C19">
        <v>34150000</v>
      </c>
      <c r="D19">
        <v>0.31500099999999998</v>
      </c>
      <c r="E19">
        <v>0.31208799999999998</v>
      </c>
      <c r="F19">
        <v>0.10743800000000001</v>
      </c>
      <c r="G19">
        <v>0.30453599999999997</v>
      </c>
      <c r="H19">
        <v>0.35539999999999999</v>
      </c>
      <c r="I19">
        <v>0.242094</v>
      </c>
      <c r="J19">
        <v>0.26034600000000002</v>
      </c>
      <c r="K19">
        <v>0.25163400000000002</v>
      </c>
    </row>
    <row r="20" spans="1:11" x14ac:dyDescent="0.15">
      <c r="A20">
        <v>7</v>
      </c>
      <c r="B20">
        <v>34440001</v>
      </c>
      <c r="C20">
        <v>34460000</v>
      </c>
      <c r="D20">
        <v>0.33219300000000002</v>
      </c>
      <c r="E20">
        <v>0.33438099999999998</v>
      </c>
      <c r="F20">
        <v>0.137184</v>
      </c>
      <c r="G20">
        <v>0.423929</v>
      </c>
      <c r="H20">
        <v>0.37805699999999998</v>
      </c>
      <c r="I20">
        <v>0.11820899999999999</v>
      </c>
      <c r="J20">
        <v>0.29750700000000002</v>
      </c>
      <c r="K20">
        <v>0.25193900000000002</v>
      </c>
    </row>
    <row r="21" spans="1:11" x14ac:dyDescent="0.15">
      <c r="A21">
        <v>7</v>
      </c>
      <c r="B21">
        <v>35920001</v>
      </c>
      <c r="C21">
        <v>35940000</v>
      </c>
      <c r="D21">
        <v>0.41455700000000001</v>
      </c>
      <c r="E21">
        <v>0.48639399999999999</v>
      </c>
      <c r="F21">
        <v>0.122945</v>
      </c>
      <c r="G21">
        <v>0.17568500000000001</v>
      </c>
      <c r="H21">
        <v>0.44820300000000002</v>
      </c>
      <c r="I21">
        <v>0.16015599999999999</v>
      </c>
      <c r="J21">
        <v>0.241061</v>
      </c>
      <c r="K21">
        <v>0.22065000000000001</v>
      </c>
    </row>
    <row r="22" spans="1:11" x14ac:dyDescent="0.15">
      <c r="A22">
        <v>7</v>
      </c>
      <c r="B22">
        <v>35930001</v>
      </c>
      <c r="C22">
        <v>35950000</v>
      </c>
      <c r="D22">
        <v>0.42259600000000003</v>
      </c>
      <c r="E22">
        <v>0.38349299999999997</v>
      </c>
      <c r="F22">
        <v>0.14342299999999999</v>
      </c>
      <c r="G22">
        <v>0.15465599999999999</v>
      </c>
      <c r="H22">
        <v>0.45232600000000001</v>
      </c>
      <c r="I22">
        <v>0.14127600000000001</v>
      </c>
      <c r="J22">
        <v>0.225606</v>
      </c>
      <c r="K22">
        <v>0.20505200000000001</v>
      </c>
    </row>
    <row r="23" spans="1:11" x14ac:dyDescent="0.15">
      <c r="A23">
        <v>8</v>
      </c>
      <c r="B23">
        <v>105950001</v>
      </c>
      <c r="C23">
        <v>105970000</v>
      </c>
      <c r="D23">
        <v>0.25767200000000001</v>
      </c>
      <c r="E23">
        <v>0.38241700000000001</v>
      </c>
      <c r="F23">
        <v>3.8606799999999997E-2</v>
      </c>
      <c r="G23">
        <v>0.14618600000000001</v>
      </c>
      <c r="H23">
        <v>0.34033200000000002</v>
      </c>
      <c r="I23">
        <v>0.298568</v>
      </c>
      <c r="J23">
        <v>0.378691</v>
      </c>
      <c r="K23">
        <v>0.37796099999999999</v>
      </c>
    </row>
    <row r="24" spans="1:11" x14ac:dyDescent="0.15">
      <c r="A24">
        <v>8</v>
      </c>
      <c r="B24">
        <v>110780001</v>
      </c>
      <c r="C24">
        <v>110800000</v>
      </c>
      <c r="D24">
        <v>0.26245800000000002</v>
      </c>
      <c r="E24">
        <v>0.32718900000000001</v>
      </c>
      <c r="F24">
        <v>0.10720200000000001</v>
      </c>
      <c r="G24">
        <v>0.70380299999999996</v>
      </c>
      <c r="H24">
        <v>0.37295400000000001</v>
      </c>
      <c r="I24">
        <v>0.26976099999999997</v>
      </c>
      <c r="J24">
        <v>0.22475600000000001</v>
      </c>
      <c r="K24">
        <v>0.182897</v>
      </c>
    </row>
    <row r="25" spans="1:11" x14ac:dyDescent="0.15">
      <c r="A25">
        <v>9</v>
      </c>
      <c r="B25">
        <v>93690001</v>
      </c>
      <c r="C25">
        <v>93710000</v>
      </c>
      <c r="D25">
        <v>0.27004699999999998</v>
      </c>
      <c r="E25">
        <v>0.39672200000000002</v>
      </c>
      <c r="F25">
        <v>5.1649599999999997E-2</v>
      </c>
      <c r="G25">
        <v>0.14369499999999999</v>
      </c>
      <c r="H25">
        <v>0.40468500000000002</v>
      </c>
      <c r="I25">
        <v>0.18294299999999999</v>
      </c>
      <c r="J25">
        <v>0.41089199999999998</v>
      </c>
      <c r="K25">
        <v>0.29742299999999999</v>
      </c>
    </row>
    <row r="26" spans="1:11" x14ac:dyDescent="0.15">
      <c r="A26">
        <v>9</v>
      </c>
      <c r="B26">
        <v>93700001</v>
      </c>
      <c r="C26">
        <v>93720000</v>
      </c>
      <c r="D26">
        <v>0.29491600000000001</v>
      </c>
      <c r="E26">
        <v>0.40405000000000002</v>
      </c>
      <c r="F26">
        <v>3.4599199999999997E-2</v>
      </c>
      <c r="G26">
        <v>0.118565</v>
      </c>
      <c r="H26">
        <v>0.48580400000000001</v>
      </c>
      <c r="I26">
        <v>0.25832100000000002</v>
      </c>
      <c r="J26">
        <v>0.47745900000000002</v>
      </c>
      <c r="K26">
        <v>0.41123799999999999</v>
      </c>
    </row>
    <row r="27" spans="1:11" x14ac:dyDescent="0.15">
      <c r="A27">
        <v>9</v>
      </c>
      <c r="B27">
        <v>93710001</v>
      </c>
      <c r="C27">
        <v>93730000</v>
      </c>
      <c r="D27">
        <v>0.307342</v>
      </c>
      <c r="E27">
        <v>0.41051799999999999</v>
      </c>
      <c r="F27">
        <v>2.2310300000000002E-2</v>
      </c>
      <c r="G27">
        <v>9.0641100000000002E-2</v>
      </c>
      <c r="H27">
        <v>0.52347200000000005</v>
      </c>
      <c r="I27">
        <v>0.33052100000000001</v>
      </c>
      <c r="J27">
        <v>0.55568099999999998</v>
      </c>
      <c r="K27">
        <v>0.45188400000000001</v>
      </c>
    </row>
    <row r="28" spans="1:11" x14ac:dyDescent="0.15">
      <c r="A28">
        <v>9</v>
      </c>
      <c r="B28">
        <v>93720001</v>
      </c>
      <c r="C28">
        <v>93740000</v>
      </c>
      <c r="D28">
        <v>0.29088000000000003</v>
      </c>
      <c r="E28">
        <v>0.40796300000000002</v>
      </c>
      <c r="F28">
        <v>3.14983E-2</v>
      </c>
      <c r="G28">
        <v>8.6360999999999993E-2</v>
      </c>
      <c r="H28">
        <v>0.44328099999999998</v>
      </c>
      <c r="I28">
        <v>0.307589</v>
      </c>
      <c r="J28">
        <v>0.55191100000000004</v>
      </c>
      <c r="K28">
        <v>0.41636000000000001</v>
      </c>
    </row>
    <row r="29" spans="1:11" x14ac:dyDescent="0.15">
      <c r="A29">
        <v>9</v>
      </c>
      <c r="B29">
        <v>93730001</v>
      </c>
      <c r="C29">
        <v>93750000</v>
      </c>
      <c r="D29">
        <v>0.27391199999999999</v>
      </c>
      <c r="E29">
        <v>0.41925699999999999</v>
      </c>
      <c r="F29">
        <v>4.0391900000000001E-2</v>
      </c>
      <c r="G29">
        <v>7.5813000000000005E-2</v>
      </c>
      <c r="H29">
        <v>0.341339</v>
      </c>
      <c r="I29">
        <v>0.22869100000000001</v>
      </c>
      <c r="J29">
        <v>0.47279300000000002</v>
      </c>
      <c r="K29">
        <v>0.29888500000000001</v>
      </c>
    </row>
    <row r="30" spans="1:11" x14ac:dyDescent="0.15">
      <c r="A30">
        <v>9</v>
      </c>
      <c r="B30">
        <v>93740001</v>
      </c>
      <c r="C30">
        <v>93760000</v>
      </c>
      <c r="D30">
        <v>0.27530700000000002</v>
      </c>
      <c r="E30">
        <v>0.43801400000000001</v>
      </c>
      <c r="F30">
        <v>4.47187E-2</v>
      </c>
      <c r="G30">
        <v>7.6827099999999995E-2</v>
      </c>
      <c r="H30">
        <v>0.272845</v>
      </c>
      <c r="I30">
        <v>0.15784000000000001</v>
      </c>
      <c r="J30">
        <v>0.42163099999999998</v>
      </c>
      <c r="K30">
        <v>0.253135</v>
      </c>
    </row>
    <row r="31" spans="1:11" x14ac:dyDescent="0.15">
      <c r="A31">
        <v>9</v>
      </c>
      <c r="B31">
        <v>93800001</v>
      </c>
      <c r="C31">
        <v>93820000</v>
      </c>
      <c r="D31">
        <v>0.28734199999999999</v>
      </c>
      <c r="E31">
        <v>0.50139999999999996</v>
      </c>
      <c r="F31">
        <v>4.8992899999999999E-2</v>
      </c>
      <c r="G31">
        <v>0.17066300000000001</v>
      </c>
      <c r="H31">
        <v>0.34496300000000002</v>
      </c>
      <c r="I31">
        <v>0.17977299999999999</v>
      </c>
      <c r="J31">
        <v>0.36069000000000001</v>
      </c>
      <c r="K31">
        <v>0.29008099999999998</v>
      </c>
    </row>
    <row r="32" spans="1:11" x14ac:dyDescent="0.15">
      <c r="A32">
        <v>9</v>
      </c>
      <c r="B32">
        <v>93850001</v>
      </c>
      <c r="C32">
        <v>93870000</v>
      </c>
      <c r="D32">
        <v>0.29714400000000002</v>
      </c>
      <c r="E32">
        <v>0.442025</v>
      </c>
      <c r="F32">
        <v>7.8437900000000005E-2</v>
      </c>
      <c r="G32">
        <v>0.16292000000000001</v>
      </c>
      <c r="H32">
        <v>0.48350900000000002</v>
      </c>
      <c r="I32">
        <v>0.28146199999999999</v>
      </c>
      <c r="J32">
        <v>0.537188</v>
      </c>
      <c r="K32">
        <v>0.47491800000000001</v>
      </c>
    </row>
    <row r="33" spans="1:11" x14ac:dyDescent="0.15">
      <c r="A33">
        <v>9</v>
      </c>
      <c r="B33">
        <v>93860001</v>
      </c>
      <c r="C33">
        <v>93880000</v>
      </c>
      <c r="D33">
        <v>0.33857700000000002</v>
      </c>
      <c r="E33">
        <v>0.463258</v>
      </c>
      <c r="F33">
        <v>9.28089E-2</v>
      </c>
      <c r="G33">
        <v>0.178179</v>
      </c>
      <c r="H33">
        <v>0.47616199999999997</v>
      </c>
      <c r="I33">
        <v>0.25806600000000002</v>
      </c>
      <c r="J33">
        <v>0.52140600000000004</v>
      </c>
      <c r="K33">
        <v>0.47406700000000002</v>
      </c>
    </row>
    <row r="34" spans="1:11" x14ac:dyDescent="0.15">
      <c r="A34">
        <v>9</v>
      </c>
      <c r="B34">
        <v>93870001</v>
      </c>
      <c r="C34">
        <v>93890000</v>
      </c>
      <c r="D34">
        <v>0.343887</v>
      </c>
      <c r="E34">
        <v>0.46058900000000003</v>
      </c>
      <c r="F34">
        <v>9.4537599999999999E-2</v>
      </c>
      <c r="G34">
        <v>0.228881</v>
      </c>
      <c r="H34">
        <v>0.46046900000000002</v>
      </c>
      <c r="I34">
        <v>0.240234</v>
      </c>
      <c r="J34">
        <v>0.51630600000000004</v>
      </c>
      <c r="K34">
        <v>0.47323500000000002</v>
      </c>
    </row>
    <row r="35" spans="1:11" x14ac:dyDescent="0.15">
      <c r="A35">
        <v>9</v>
      </c>
      <c r="B35">
        <v>94140001</v>
      </c>
      <c r="C35">
        <v>94160000</v>
      </c>
      <c r="D35">
        <v>0.32731399999999999</v>
      </c>
      <c r="E35">
        <v>0.32266800000000001</v>
      </c>
      <c r="F35">
        <v>0.119147</v>
      </c>
      <c r="G35">
        <v>0.157663</v>
      </c>
      <c r="H35">
        <v>0.32231399999999999</v>
      </c>
      <c r="I35">
        <v>0.19423899999999999</v>
      </c>
      <c r="J35">
        <v>0.37601299999999999</v>
      </c>
      <c r="K35">
        <v>0.37442799999999998</v>
      </c>
    </row>
    <row r="36" spans="1:11" x14ac:dyDescent="0.15">
      <c r="A36">
        <v>9</v>
      </c>
      <c r="B36">
        <v>94150001</v>
      </c>
      <c r="C36">
        <v>94170000</v>
      </c>
      <c r="D36">
        <v>0.45276499999999997</v>
      </c>
      <c r="E36">
        <v>0.40276899999999999</v>
      </c>
      <c r="F36">
        <v>0.14083799999999999</v>
      </c>
      <c r="G36">
        <v>0.18887200000000001</v>
      </c>
      <c r="H36">
        <v>0.38826100000000002</v>
      </c>
      <c r="I36">
        <v>0.180784</v>
      </c>
      <c r="J36">
        <v>0.445961</v>
      </c>
      <c r="K36">
        <v>0.43620799999999998</v>
      </c>
    </row>
    <row r="37" spans="1:11" x14ac:dyDescent="0.15">
      <c r="A37">
        <v>9</v>
      </c>
      <c r="B37">
        <v>94280001</v>
      </c>
      <c r="C37">
        <v>94300000</v>
      </c>
      <c r="D37">
        <v>0.300514</v>
      </c>
      <c r="E37">
        <v>0.40660600000000002</v>
      </c>
      <c r="F37">
        <v>0.10539999999999999</v>
      </c>
      <c r="G37">
        <v>0.388266</v>
      </c>
      <c r="H37">
        <v>0.41944799999999999</v>
      </c>
      <c r="I37">
        <v>0.22916900000000001</v>
      </c>
      <c r="J37">
        <v>0.42023899999999997</v>
      </c>
      <c r="K37">
        <v>0.41902099999999998</v>
      </c>
    </row>
    <row r="38" spans="1:11" x14ac:dyDescent="0.15">
      <c r="A38">
        <v>9</v>
      </c>
      <c r="B38">
        <v>95530001</v>
      </c>
      <c r="C38">
        <v>95550000</v>
      </c>
      <c r="D38">
        <v>0.50568800000000003</v>
      </c>
      <c r="E38">
        <v>0.45469199999999999</v>
      </c>
      <c r="F38">
        <v>5.2937100000000001E-2</v>
      </c>
      <c r="G38">
        <v>0.41998600000000003</v>
      </c>
      <c r="H38">
        <v>0.44921899999999998</v>
      </c>
      <c r="I38">
        <v>0.28148099999999998</v>
      </c>
      <c r="J38">
        <v>0.36949199999999999</v>
      </c>
      <c r="K38">
        <v>0.35465000000000002</v>
      </c>
    </row>
    <row r="39" spans="1:11" x14ac:dyDescent="0.15">
      <c r="A39">
        <v>9</v>
      </c>
      <c r="B39">
        <v>95540001</v>
      </c>
      <c r="C39">
        <v>95560000</v>
      </c>
      <c r="D39">
        <v>0.42994500000000002</v>
      </c>
      <c r="E39">
        <v>0.36560999999999999</v>
      </c>
      <c r="F39">
        <v>5.1096700000000002E-2</v>
      </c>
      <c r="G39">
        <v>0.40559400000000001</v>
      </c>
      <c r="H39">
        <v>0.48321199999999997</v>
      </c>
      <c r="I39">
        <v>0.291794</v>
      </c>
      <c r="J39">
        <v>0.39695999999999998</v>
      </c>
      <c r="K39">
        <v>0.390571</v>
      </c>
    </row>
    <row r="40" spans="1:11" x14ac:dyDescent="0.15">
      <c r="A40">
        <v>9</v>
      </c>
      <c r="B40">
        <v>95790001</v>
      </c>
      <c r="C40">
        <v>95810000</v>
      </c>
      <c r="D40">
        <v>0.31787199999999999</v>
      </c>
      <c r="E40">
        <v>0.30482900000000002</v>
      </c>
      <c r="F40">
        <v>8.1620799999999993E-2</v>
      </c>
      <c r="G40">
        <v>0.13949700000000001</v>
      </c>
      <c r="H40">
        <v>0.39589800000000003</v>
      </c>
      <c r="I40">
        <v>0.26538299999999998</v>
      </c>
      <c r="J40">
        <v>0.33188899999999999</v>
      </c>
      <c r="K40">
        <v>0.323542</v>
      </c>
    </row>
    <row r="41" spans="1:11" x14ac:dyDescent="0.15">
      <c r="A41">
        <v>9</v>
      </c>
      <c r="B41">
        <v>95800001</v>
      </c>
      <c r="C41">
        <v>95820000</v>
      </c>
      <c r="D41">
        <v>0.30770399999999998</v>
      </c>
      <c r="E41">
        <v>0.32973000000000002</v>
      </c>
      <c r="F41">
        <v>7.7708700000000006E-2</v>
      </c>
      <c r="G41">
        <v>0.13800399999999999</v>
      </c>
      <c r="H41">
        <v>0.46811799999999998</v>
      </c>
      <c r="I41">
        <v>0.31292599999999998</v>
      </c>
      <c r="J41">
        <v>0.34692899999999999</v>
      </c>
      <c r="K41">
        <v>0.33603899999999998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0"/>
  <sheetViews>
    <sheetView topLeftCell="A22" workbookViewId="0">
      <selection activeCell="A40" sqref="A3:XFD40"/>
    </sheetView>
  </sheetViews>
  <sheetFormatPr defaultRowHeight="13.5" x14ac:dyDescent="0.15"/>
  <cols>
    <col min="2" max="2" width="12.75" customWidth="1"/>
    <col min="3" max="3" width="14.125" customWidth="1"/>
    <col min="4" max="5" width="12.625" customWidth="1"/>
    <col min="6" max="6" width="13.625" customWidth="1"/>
    <col min="7" max="7" width="11.75" customWidth="1"/>
  </cols>
  <sheetData>
    <row r="1" spans="1:8" x14ac:dyDescent="0.15">
      <c r="C1" t="s">
        <v>550</v>
      </c>
    </row>
    <row r="2" spans="1:8" x14ac:dyDescent="0.15">
      <c r="A2" t="s">
        <v>329</v>
      </c>
      <c r="B2" t="s">
        <v>522</v>
      </c>
      <c r="C2" t="s">
        <v>523</v>
      </c>
      <c r="D2" t="s">
        <v>535</v>
      </c>
      <c r="E2" t="s">
        <v>511</v>
      </c>
      <c r="F2" t="s">
        <v>512</v>
      </c>
      <c r="G2" t="s">
        <v>513</v>
      </c>
      <c r="H2" t="s">
        <v>537</v>
      </c>
    </row>
    <row r="3" spans="1:8" x14ac:dyDescent="0.15">
      <c r="A3">
        <v>14</v>
      </c>
      <c r="B3">
        <v>110970001</v>
      </c>
      <c r="C3">
        <v>110990000</v>
      </c>
      <c r="D3">
        <v>0.44736799999999999</v>
      </c>
      <c r="E3">
        <v>0.985294</v>
      </c>
      <c r="F3">
        <v>0.14393900000000001</v>
      </c>
      <c r="G3">
        <v>1.5151E-2</v>
      </c>
      <c r="H3" t="s">
        <v>514</v>
      </c>
    </row>
    <row r="4" spans="1:8" x14ac:dyDescent="0.15">
      <c r="A4">
        <v>9</v>
      </c>
      <c r="B4">
        <v>93860001</v>
      </c>
      <c r="C4">
        <v>93880000</v>
      </c>
      <c r="D4">
        <v>0.326816</v>
      </c>
      <c r="E4">
        <v>0.95152300000000001</v>
      </c>
      <c r="F4">
        <v>0.160414</v>
      </c>
      <c r="G4">
        <v>0.67528500000000002</v>
      </c>
      <c r="H4" t="s">
        <v>514</v>
      </c>
    </row>
    <row r="5" spans="1:8" x14ac:dyDescent="0.15">
      <c r="A5">
        <v>9</v>
      </c>
      <c r="B5">
        <v>93850001</v>
      </c>
      <c r="C5">
        <v>93870000</v>
      </c>
      <c r="D5">
        <v>0.32858799999999999</v>
      </c>
      <c r="E5">
        <v>0.94988099999999998</v>
      </c>
      <c r="F5">
        <v>0.17906900000000001</v>
      </c>
      <c r="G5">
        <v>0.69043500000000002</v>
      </c>
      <c r="H5" t="s">
        <v>514</v>
      </c>
    </row>
    <row r="6" spans="1:8" x14ac:dyDescent="0.15">
      <c r="A6">
        <v>9</v>
      </c>
      <c r="B6">
        <v>94280001</v>
      </c>
      <c r="C6">
        <v>94300000</v>
      </c>
      <c r="D6">
        <v>0.42313899999999999</v>
      </c>
      <c r="E6">
        <v>0.96262199999999998</v>
      </c>
      <c r="F6">
        <v>0.234512</v>
      </c>
      <c r="G6">
        <v>0.50127600000000005</v>
      </c>
      <c r="H6" t="s">
        <v>514</v>
      </c>
    </row>
    <row r="7" spans="1:8" x14ac:dyDescent="0.15">
      <c r="A7">
        <v>3</v>
      </c>
      <c r="B7">
        <v>123490001</v>
      </c>
      <c r="C7">
        <v>123510000</v>
      </c>
      <c r="D7">
        <v>0.105263</v>
      </c>
      <c r="E7">
        <v>0.72058800000000001</v>
      </c>
      <c r="F7">
        <v>1.4706E-2</v>
      </c>
      <c r="G7">
        <v>0</v>
      </c>
      <c r="H7" t="s">
        <v>514</v>
      </c>
    </row>
    <row r="8" spans="1:8" x14ac:dyDescent="0.15">
      <c r="A8">
        <v>9</v>
      </c>
      <c r="B8">
        <v>93740001</v>
      </c>
      <c r="C8">
        <v>93760000</v>
      </c>
      <c r="D8">
        <v>0.35214899999999999</v>
      </c>
      <c r="E8">
        <v>0.92941200000000002</v>
      </c>
      <c r="F8">
        <v>0.28686699999999998</v>
      </c>
      <c r="G8">
        <v>0.76803500000000002</v>
      </c>
      <c r="H8" t="s">
        <v>514</v>
      </c>
    </row>
    <row r="9" spans="1:8" x14ac:dyDescent="0.15">
      <c r="A9">
        <v>9</v>
      </c>
      <c r="B9">
        <v>95530001</v>
      </c>
      <c r="C9">
        <v>95550000</v>
      </c>
      <c r="D9">
        <v>0.42572599999999999</v>
      </c>
      <c r="E9">
        <v>0.91284900000000002</v>
      </c>
      <c r="F9">
        <v>0.27748299999999998</v>
      </c>
      <c r="G9">
        <v>0.59916400000000003</v>
      </c>
      <c r="H9" t="s">
        <v>514</v>
      </c>
    </row>
    <row r="10" spans="1:8" x14ac:dyDescent="0.15">
      <c r="A10">
        <v>9</v>
      </c>
      <c r="B10">
        <v>93690001</v>
      </c>
      <c r="C10">
        <v>93710000</v>
      </c>
      <c r="D10">
        <v>0.32865100000000003</v>
      </c>
      <c r="E10">
        <v>0.80115899999999995</v>
      </c>
      <c r="F10">
        <v>0.18402299999999999</v>
      </c>
      <c r="G10">
        <v>0.57722399999999996</v>
      </c>
      <c r="H10" t="s">
        <v>514</v>
      </c>
    </row>
    <row r="11" spans="1:8" x14ac:dyDescent="0.15">
      <c r="A11">
        <v>9</v>
      </c>
      <c r="B11">
        <v>93870001</v>
      </c>
      <c r="C11">
        <v>93890000</v>
      </c>
      <c r="D11">
        <v>0.38256699999999999</v>
      </c>
      <c r="E11">
        <v>0.83140700000000001</v>
      </c>
      <c r="F11">
        <v>0.23372299999999999</v>
      </c>
      <c r="G11">
        <v>0.67306900000000003</v>
      </c>
      <c r="H11" t="s">
        <v>514</v>
      </c>
    </row>
    <row r="12" spans="1:8" x14ac:dyDescent="0.15">
      <c r="A12">
        <v>9</v>
      </c>
      <c r="B12">
        <v>93730001</v>
      </c>
      <c r="C12">
        <v>93750000</v>
      </c>
      <c r="D12">
        <v>0.36913800000000002</v>
      </c>
      <c r="E12">
        <v>0.95680100000000001</v>
      </c>
      <c r="F12">
        <v>0.36515199999999998</v>
      </c>
      <c r="G12">
        <v>0.836399</v>
      </c>
      <c r="H12" t="s">
        <v>514</v>
      </c>
    </row>
    <row r="13" spans="1:8" x14ac:dyDescent="0.15">
      <c r="A13">
        <v>9</v>
      </c>
      <c r="B13">
        <v>93720001</v>
      </c>
      <c r="C13">
        <v>93740000</v>
      </c>
      <c r="D13">
        <v>0.374</v>
      </c>
      <c r="E13">
        <v>0.97284400000000004</v>
      </c>
      <c r="F13">
        <v>0.38483899999999999</v>
      </c>
      <c r="G13">
        <v>0.86857700000000004</v>
      </c>
      <c r="H13" t="s">
        <v>514</v>
      </c>
    </row>
    <row r="14" spans="1:8" x14ac:dyDescent="0.15">
      <c r="A14">
        <v>9</v>
      </c>
      <c r="B14">
        <v>95540001</v>
      </c>
      <c r="C14">
        <v>95560000</v>
      </c>
      <c r="D14">
        <v>0.45591900000000002</v>
      </c>
      <c r="E14">
        <v>0.83063299999999995</v>
      </c>
      <c r="F14">
        <v>0.32824599999999998</v>
      </c>
      <c r="G14">
        <v>0.41564499999999999</v>
      </c>
      <c r="H14" t="s">
        <v>514</v>
      </c>
    </row>
    <row r="15" spans="1:8" x14ac:dyDescent="0.15">
      <c r="A15">
        <v>14</v>
      </c>
      <c r="B15">
        <v>111070001</v>
      </c>
      <c r="C15">
        <v>111090000</v>
      </c>
      <c r="D15">
        <v>0.65539800000000004</v>
      </c>
      <c r="E15">
        <v>0.97858699999999998</v>
      </c>
      <c r="F15">
        <v>0.47930800000000001</v>
      </c>
      <c r="G15">
        <v>0.46191599999999999</v>
      </c>
      <c r="H15" t="s">
        <v>514</v>
      </c>
    </row>
    <row r="16" spans="1:8" x14ac:dyDescent="0.15">
      <c r="A16">
        <v>9</v>
      </c>
      <c r="B16">
        <v>93800001</v>
      </c>
      <c r="C16">
        <v>93820000</v>
      </c>
      <c r="D16">
        <v>0.44212400000000002</v>
      </c>
      <c r="E16">
        <v>0.96568600000000004</v>
      </c>
      <c r="F16">
        <v>0.49516900000000003</v>
      </c>
      <c r="G16">
        <v>0.86868699999999999</v>
      </c>
      <c r="H16" t="s">
        <v>514</v>
      </c>
    </row>
    <row r="17" spans="1:8" x14ac:dyDescent="0.15">
      <c r="A17">
        <v>9</v>
      </c>
      <c r="B17">
        <v>93710001</v>
      </c>
      <c r="C17">
        <v>93730000</v>
      </c>
      <c r="D17">
        <v>0.445544</v>
      </c>
      <c r="E17">
        <v>0.83977000000000002</v>
      </c>
      <c r="F17">
        <v>0.402503</v>
      </c>
      <c r="G17">
        <v>0.72887500000000005</v>
      </c>
      <c r="H17" t="s">
        <v>514</v>
      </c>
    </row>
    <row r="18" spans="1:8" x14ac:dyDescent="0.15">
      <c r="A18">
        <v>14</v>
      </c>
      <c r="B18">
        <v>111080001</v>
      </c>
      <c r="C18">
        <v>111100000</v>
      </c>
      <c r="D18">
        <v>0.68982699999999997</v>
      </c>
      <c r="E18">
        <v>0.96697299999999997</v>
      </c>
      <c r="F18">
        <v>0.53080400000000005</v>
      </c>
      <c r="G18">
        <v>0.57613800000000004</v>
      </c>
      <c r="H18" t="s">
        <v>514</v>
      </c>
    </row>
    <row r="19" spans="1:8" x14ac:dyDescent="0.15">
      <c r="A19">
        <v>8</v>
      </c>
      <c r="B19">
        <v>110780001</v>
      </c>
      <c r="C19">
        <v>110800000</v>
      </c>
      <c r="D19">
        <v>0.59004900000000005</v>
      </c>
      <c r="E19">
        <v>0.99098799999999998</v>
      </c>
      <c r="F19">
        <v>0.59334299999999995</v>
      </c>
      <c r="G19">
        <v>0.43141099999999999</v>
      </c>
      <c r="H19" t="s">
        <v>514</v>
      </c>
    </row>
    <row r="20" spans="1:8" x14ac:dyDescent="0.15">
      <c r="A20">
        <v>7</v>
      </c>
      <c r="B20">
        <v>35930001</v>
      </c>
      <c r="C20">
        <v>35950000</v>
      </c>
      <c r="D20">
        <v>0.54271800000000003</v>
      </c>
      <c r="E20">
        <v>0.83894800000000003</v>
      </c>
      <c r="F20">
        <v>0.443075</v>
      </c>
      <c r="G20">
        <v>0.64924700000000002</v>
      </c>
      <c r="H20" t="s">
        <v>514</v>
      </c>
    </row>
    <row r="21" spans="1:8" x14ac:dyDescent="0.15">
      <c r="A21">
        <v>1</v>
      </c>
      <c r="B21">
        <v>2700001</v>
      </c>
      <c r="C21">
        <v>2720000</v>
      </c>
      <c r="D21">
        <v>0.51210299999999997</v>
      </c>
      <c r="E21">
        <v>0.99026099999999995</v>
      </c>
      <c r="F21">
        <v>0.64219099999999996</v>
      </c>
      <c r="G21">
        <v>0.31722600000000001</v>
      </c>
      <c r="H21" t="s">
        <v>514</v>
      </c>
    </row>
    <row r="22" spans="1:8" x14ac:dyDescent="0.15">
      <c r="A22">
        <v>9</v>
      </c>
      <c r="B22">
        <v>93700001</v>
      </c>
      <c r="C22">
        <v>93720000</v>
      </c>
      <c r="D22">
        <v>0.44412200000000002</v>
      </c>
      <c r="E22">
        <v>0.67717099999999997</v>
      </c>
      <c r="F22">
        <v>0.34495900000000002</v>
      </c>
      <c r="G22">
        <v>0.52948700000000004</v>
      </c>
      <c r="H22" t="s">
        <v>514</v>
      </c>
    </row>
    <row r="23" spans="1:8" x14ac:dyDescent="0.15">
      <c r="A23">
        <v>9</v>
      </c>
      <c r="B23">
        <v>95800001</v>
      </c>
      <c r="C23">
        <v>95820000</v>
      </c>
      <c r="D23">
        <v>0.17741199999999999</v>
      </c>
      <c r="E23">
        <v>0.64780099999999996</v>
      </c>
      <c r="F23">
        <v>0.32722299999999999</v>
      </c>
      <c r="G23">
        <v>0.80611299999999997</v>
      </c>
      <c r="H23" t="s">
        <v>514</v>
      </c>
    </row>
    <row r="24" spans="1:8" x14ac:dyDescent="0.15">
      <c r="A24">
        <v>9</v>
      </c>
      <c r="B24">
        <v>95790001</v>
      </c>
      <c r="C24">
        <v>95810000</v>
      </c>
      <c r="D24">
        <v>0.21743399999999999</v>
      </c>
      <c r="E24">
        <v>0.63719099999999995</v>
      </c>
      <c r="F24">
        <v>0.36333100000000002</v>
      </c>
      <c r="G24">
        <v>0.79302399999999995</v>
      </c>
      <c r="H24" t="s">
        <v>514</v>
      </c>
    </row>
    <row r="25" spans="1:8" x14ac:dyDescent="0.15">
      <c r="A25">
        <v>9</v>
      </c>
      <c r="B25">
        <v>94140001</v>
      </c>
      <c r="C25">
        <v>94160000</v>
      </c>
      <c r="D25">
        <v>0.495971</v>
      </c>
      <c r="E25">
        <v>0.57991999999999999</v>
      </c>
      <c r="F25">
        <v>0.32028699999999999</v>
      </c>
      <c r="G25">
        <v>0.53630699999999998</v>
      </c>
      <c r="H25" t="s">
        <v>514</v>
      </c>
    </row>
    <row r="26" spans="1:8" x14ac:dyDescent="0.15">
      <c r="A26">
        <v>7</v>
      </c>
      <c r="B26">
        <v>31390001</v>
      </c>
      <c r="C26">
        <v>31410000</v>
      </c>
      <c r="D26">
        <v>0.44140200000000002</v>
      </c>
      <c r="E26">
        <v>0.64931099999999997</v>
      </c>
      <c r="F26">
        <v>0.39288299999999998</v>
      </c>
      <c r="G26">
        <v>0.48751499999999998</v>
      </c>
      <c r="H26" t="s">
        <v>514</v>
      </c>
    </row>
    <row r="27" spans="1:8" x14ac:dyDescent="0.15">
      <c r="A27">
        <v>8</v>
      </c>
      <c r="B27">
        <v>105950001</v>
      </c>
      <c r="C27">
        <v>105970000</v>
      </c>
      <c r="D27">
        <v>0.70527399999999996</v>
      </c>
      <c r="E27">
        <v>0.98615200000000003</v>
      </c>
      <c r="F27">
        <v>0.75151599999999996</v>
      </c>
      <c r="G27">
        <v>0.86207199999999995</v>
      </c>
      <c r="H27" t="s">
        <v>514</v>
      </c>
    </row>
    <row r="28" spans="1:8" x14ac:dyDescent="0.15">
      <c r="A28">
        <v>14</v>
      </c>
      <c r="B28">
        <v>105370001</v>
      </c>
      <c r="C28">
        <v>105390000</v>
      </c>
      <c r="D28">
        <v>0.61685100000000004</v>
      </c>
      <c r="E28">
        <v>0.79823699999999997</v>
      </c>
      <c r="F28">
        <v>0.56744399999999995</v>
      </c>
      <c r="G28">
        <v>0.53047800000000001</v>
      </c>
      <c r="H28" t="s">
        <v>514</v>
      </c>
    </row>
    <row r="29" spans="1:8" x14ac:dyDescent="0.15">
      <c r="A29">
        <v>7</v>
      </c>
      <c r="B29">
        <v>34440001</v>
      </c>
      <c r="C29">
        <v>34460000</v>
      </c>
      <c r="D29">
        <v>0.67640400000000001</v>
      </c>
      <c r="E29">
        <v>0.65541400000000005</v>
      </c>
      <c r="F29">
        <v>0.43453799999999998</v>
      </c>
      <c r="G29">
        <v>0.67443900000000001</v>
      </c>
      <c r="H29" t="s">
        <v>514</v>
      </c>
    </row>
    <row r="30" spans="1:8" x14ac:dyDescent="0.15">
      <c r="A30">
        <v>7</v>
      </c>
      <c r="B30">
        <v>35920001</v>
      </c>
      <c r="C30">
        <v>35940000</v>
      </c>
      <c r="D30">
        <v>0.52797300000000003</v>
      </c>
      <c r="E30">
        <v>0.64461100000000005</v>
      </c>
      <c r="F30">
        <v>0.45612200000000003</v>
      </c>
      <c r="G30">
        <v>0.60863100000000003</v>
      </c>
      <c r="H30" t="s">
        <v>514</v>
      </c>
    </row>
    <row r="31" spans="1:8" x14ac:dyDescent="0.15">
      <c r="A31">
        <v>9</v>
      </c>
      <c r="B31">
        <v>94150001</v>
      </c>
      <c r="C31">
        <v>94170000</v>
      </c>
      <c r="D31">
        <v>0.497139</v>
      </c>
      <c r="E31">
        <v>0.59518700000000002</v>
      </c>
      <c r="F31">
        <v>0.407806</v>
      </c>
      <c r="G31">
        <v>0.55536200000000002</v>
      </c>
      <c r="H31" t="s">
        <v>514</v>
      </c>
    </row>
    <row r="32" spans="1:8" x14ac:dyDescent="0.15">
      <c r="A32">
        <v>7</v>
      </c>
      <c r="B32">
        <v>31400001</v>
      </c>
      <c r="C32">
        <v>31420000</v>
      </c>
      <c r="D32">
        <v>0.61399899999999996</v>
      </c>
      <c r="E32">
        <v>0.74623200000000001</v>
      </c>
      <c r="F32">
        <v>0.60296499999999997</v>
      </c>
      <c r="G32">
        <v>0.50650300000000004</v>
      </c>
      <c r="H32" t="s">
        <v>514</v>
      </c>
    </row>
    <row r="33" spans="1:8" x14ac:dyDescent="0.15">
      <c r="A33">
        <v>14</v>
      </c>
      <c r="B33">
        <v>110960001</v>
      </c>
      <c r="C33">
        <v>110980000</v>
      </c>
      <c r="D33">
        <v>0.56184199999999995</v>
      </c>
      <c r="E33">
        <v>0.625</v>
      </c>
      <c r="F33">
        <v>0.52626099999999998</v>
      </c>
      <c r="G33">
        <v>0.50426099999999996</v>
      </c>
      <c r="H33" t="s">
        <v>536</v>
      </c>
    </row>
    <row r="34" spans="1:8" x14ac:dyDescent="0.15">
      <c r="A34">
        <v>7</v>
      </c>
      <c r="B34">
        <v>31410001</v>
      </c>
      <c r="C34">
        <v>31430000</v>
      </c>
      <c r="D34">
        <v>0.70922799999999997</v>
      </c>
      <c r="E34">
        <v>0.80974299999999999</v>
      </c>
      <c r="F34">
        <v>0.714256</v>
      </c>
      <c r="G34">
        <v>0.54702300000000004</v>
      </c>
      <c r="H34" t="s">
        <v>536</v>
      </c>
    </row>
    <row r="35" spans="1:8" x14ac:dyDescent="0.15">
      <c r="A35">
        <v>15</v>
      </c>
      <c r="B35">
        <v>90780001</v>
      </c>
      <c r="C35">
        <v>90800000</v>
      </c>
      <c r="D35">
        <v>0.65446300000000002</v>
      </c>
      <c r="E35">
        <v>0.63301700000000005</v>
      </c>
      <c r="F35">
        <v>0.62652099999999999</v>
      </c>
      <c r="G35">
        <v>0.35739799999999999</v>
      </c>
      <c r="H35" t="s">
        <v>536</v>
      </c>
    </row>
    <row r="36" spans="1:8" x14ac:dyDescent="0.15">
      <c r="A36">
        <v>5</v>
      </c>
      <c r="B36">
        <v>54710001</v>
      </c>
      <c r="C36">
        <v>54730000</v>
      </c>
      <c r="D36">
        <v>0.64115599999999995</v>
      </c>
      <c r="E36">
        <v>0.62783100000000003</v>
      </c>
      <c r="F36">
        <v>0.68773600000000001</v>
      </c>
      <c r="G36">
        <v>0.63424899999999995</v>
      </c>
      <c r="H36" t="s">
        <v>536</v>
      </c>
    </row>
    <row r="37" spans="1:8" x14ac:dyDescent="0.15">
      <c r="A37">
        <v>7</v>
      </c>
      <c r="B37">
        <v>34130001</v>
      </c>
      <c r="C37">
        <v>34150000</v>
      </c>
      <c r="D37">
        <v>0.66802899999999998</v>
      </c>
      <c r="E37">
        <v>0.46737699999999999</v>
      </c>
      <c r="F37">
        <v>0.58157800000000004</v>
      </c>
      <c r="G37">
        <v>0.65612800000000004</v>
      </c>
      <c r="H37" t="s">
        <v>515</v>
      </c>
    </row>
    <row r="38" spans="1:8" x14ac:dyDescent="0.15">
      <c r="A38">
        <v>15</v>
      </c>
      <c r="B38">
        <v>119180001</v>
      </c>
      <c r="C38">
        <v>119200000</v>
      </c>
      <c r="D38">
        <v>0.94776199999999999</v>
      </c>
      <c r="E38">
        <v>0.62132399999999999</v>
      </c>
      <c r="F38">
        <v>0.82065200000000005</v>
      </c>
      <c r="G38">
        <v>0.52651499999999996</v>
      </c>
      <c r="H38" t="s">
        <v>515</v>
      </c>
    </row>
    <row r="39" spans="1:8" x14ac:dyDescent="0.15">
      <c r="A39">
        <v>13</v>
      </c>
      <c r="B39">
        <v>149760001</v>
      </c>
      <c r="C39">
        <v>149780000</v>
      </c>
      <c r="D39">
        <v>0.55271599999999999</v>
      </c>
      <c r="E39">
        <v>0.43548100000000001</v>
      </c>
      <c r="F39">
        <v>0.68280600000000002</v>
      </c>
      <c r="G39">
        <v>0.49151800000000001</v>
      </c>
      <c r="H39" t="s">
        <v>515</v>
      </c>
    </row>
    <row r="40" spans="1:8" x14ac:dyDescent="0.15">
      <c r="A40">
        <v>1</v>
      </c>
      <c r="B40">
        <v>2460001</v>
      </c>
      <c r="C40">
        <v>2480000</v>
      </c>
      <c r="D40">
        <v>0.74897800000000003</v>
      </c>
      <c r="E40">
        <v>0.32466699999999998</v>
      </c>
      <c r="F40">
        <v>0.65154999999999996</v>
      </c>
      <c r="G40">
        <v>0.42096099999999997</v>
      </c>
      <c r="H40" t="s">
        <v>515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6"/>
  <sheetViews>
    <sheetView topLeftCell="A13" workbookViewId="0">
      <selection activeCell="C1" sqref="C1"/>
    </sheetView>
  </sheetViews>
  <sheetFormatPr defaultRowHeight="13.5" x14ac:dyDescent="0.15"/>
  <cols>
    <col min="1" max="1" width="7.375" customWidth="1"/>
    <col min="2" max="2" width="21.25" customWidth="1"/>
    <col min="3" max="3" width="24" customWidth="1"/>
    <col min="4" max="4" width="36.625" customWidth="1"/>
    <col min="5" max="5" width="14.625" customWidth="1"/>
    <col min="6" max="6" width="49.125" customWidth="1"/>
  </cols>
  <sheetData>
    <row r="1" spans="1:6" ht="16.5" x14ac:dyDescent="0.3">
      <c r="A1" s="10"/>
      <c r="B1" s="10"/>
      <c r="C1" s="10" t="s">
        <v>551</v>
      </c>
      <c r="D1" s="10"/>
      <c r="E1" s="10"/>
      <c r="F1" s="10"/>
    </row>
    <row r="2" spans="1:6" ht="16.5" x14ac:dyDescent="0.3">
      <c r="A2" s="10" t="s">
        <v>329</v>
      </c>
      <c r="B2" s="10" t="s">
        <v>332</v>
      </c>
      <c r="C2" s="10" t="s">
        <v>414</v>
      </c>
      <c r="D2" s="10" t="s">
        <v>333</v>
      </c>
      <c r="E2" s="10" t="s">
        <v>334</v>
      </c>
      <c r="F2" s="10" t="s">
        <v>335</v>
      </c>
    </row>
    <row r="3" spans="1:6" ht="16.5" x14ac:dyDescent="0.3">
      <c r="A3" s="10">
        <v>1</v>
      </c>
      <c r="B3" s="10">
        <v>2447572</v>
      </c>
      <c r="C3" s="10">
        <v>2457750</v>
      </c>
      <c r="D3" s="10" t="s">
        <v>336</v>
      </c>
      <c r="E3" s="11" t="s">
        <v>337</v>
      </c>
      <c r="F3" s="10" t="s">
        <v>338</v>
      </c>
    </row>
    <row r="4" spans="1:6" ht="16.5" x14ac:dyDescent="0.3">
      <c r="A4" s="10">
        <v>1</v>
      </c>
      <c r="B4" s="10">
        <v>2607897</v>
      </c>
      <c r="C4" s="10">
        <v>2722308</v>
      </c>
      <c r="D4" s="10" t="s">
        <v>339</v>
      </c>
      <c r="E4" s="10" t="s">
        <v>340</v>
      </c>
      <c r="F4" s="10" t="s">
        <v>341</v>
      </c>
    </row>
    <row r="5" spans="1:6" ht="16.5" x14ac:dyDescent="0.3">
      <c r="A5" s="10">
        <v>1</v>
      </c>
      <c r="B5" s="10">
        <v>2627636</v>
      </c>
      <c r="C5" s="10">
        <v>2766669</v>
      </c>
      <c r="D5" s="10" t="s">
        <v>342</v>
      </c>
      <c r="E5" s="10" t="s">
        <v>343</v>
      </c>
      <c r="F5" s="10" t="s">
        <v>344</v>
      </c>
    </row>
    <row r="6" spans="1:6" ht="16.5" x14ac:dyDescent="0.3">
      <c r="A6" s="10">
        <v>1</v>
      </c>
      <c r="B6" s="10">
        <v>2670188</v>
      </c>
      <c r="C6" s="10">
        <v>2865404</v>
      </c>
      <c r="D6" s="10" t="s">
        <v>345</v>
      </c>
      <c r="E6" s="10" t="s">
        <v>346</v>
      </c>
      <c r="F6" s="10"/>
    </row>
    <row r="7" spans="1:6" ht="16.5" x14ac:dyDescent="0.3">
      <c r="A7" s="10">
        <v>5</v>
      </c>
      <c r="B7" s="10">
        <v>54677571</v>
      </c>
      <c r="C7" s="10">
        <v>54706691</v>
      </c>
      <c r="D7" s="10" t="s">
        <v>347</v>
      </c>
      <c r="E7" s="10" t="s">
        <v>348</v>
      </c>
      <c r="F7" s="10" t="s">
        <v>349</v>
      </c>
    </row>
    <row r="8" spans="1:6" ht="16.5" x14ac:dyDescent="0.3">
      <c r="A8" s="10">
        <v>5</v>
      </c>
      <c r="B8" s="10">
        <v>54719247</v>
      </c>
      <c r="C8" s="10">
        <v>54740020</v>
      </c>
      <c r="D8" s="10" t="s">
        <v>350</v>
      </c>
      <c r="E8" s="10" t="s">
        <v>351</v>
      </c>
      <c r="F8" s="10" t="s">
        <v>352</v>
      </c>
    </row>
    <row r="9" spans="1:6" ht="16.5" x14ac:dyDescent="0.3">
      <c r="A9" s="10">
        <v>6</v>
      </c>
      <c r="B9" s="10">
        <v>57435544</v>
      </c>
      <c r="C9" s="10">
        <v>57536192</v>
      </c>
      <c r="D9" s="10" t="s">
        <v>353</v>
      </c>
      <c r="E9" s="10"/>
      <c r="F9" s="10"/>
    </row>
    <row r="10" spans="1:6" ht="16.5" x14ac:dyDescent="0.3">
      <c r="A10" s="10">
        <v>7</v>
      </c>
      <c r="B10" s="10">
        <v>31302525</v>
      </c>
      <c r="C10" s="10">
        <v>31432495</v>
      </c>
      <c r="D10" s="10" t="s">
        <v>354</v>
      </c>
      <c r="E10" s="10" t="s">
        <v>355</v>
      </c>
      <c r="F10" s="10"/>
    </row>
    <row r="11" spans="1:6" ht="16.5" x14ac:dyDescent="0.3">
      <c r="A11" s="10">
        <v>7</v>
      </c>
      <c r="B11" s="10">
        <v>34128551</v>
      </c>
      <c r="C11" s="10">
        <v>34142395</v>
      </c>
      <c r="D11" s="10" t="s">
        <v>356</v>
      </c>
      <c r="E11" s="11" t="s">
        <v>357</v>
      </c>
      <c r="F11" s="10" t="s">
        <v>358</v>
      </c>
    </row>
    <row r="12" spans="1:6" ht="16.5" x14ac:dyDescent="0.3">
      <c r="A12" s="10">
        <v>7</v>
      </c>
      <c r="B12" s="10">
        <v>34142621</v>
      </c>
      <c r="C12" s="10">
        <v>34146677</v>
      </c>
      <c r="D12" s="10" t="s">
        <v>359</v>
      </c>
      <c r="E12" s="11" t="s">
        <v>360</v>
      </c>
      <c r="F12" s="10"/>
    </row>
    <row r="13" spans="1:6" ht="16.5" x14ac:dyDescent="0.3">
      <c r="A13" s="10">
        <v>7</v>
      </c>
      <c r="B13" s="10">
        <v>34146955</v>
      </c>
      <c r="C13" s="10">
        <v>34148615</v>
      </c>
      <c r="D13" s="10" t="s">
        <v>361</v>
      </c>
      <c r="E13" s="11" t="s">
        <v>362</v>
      </c>
      <c r="F13" s="10" t="s">
        <v>363</v>
      </c>
    </row>
    <row r="14" spans="1:6" ht="16.5" x14ac:dyDescent="0.3">
      <c r="A14" s="10">
        <v>7</v>
      </c>
      <c r="B14" s="10">
        <v>34148893</v>
      </c>
      <c r="C14" s="10">
        <v>34157078</v>
      </c>
      <c r="D14" s="10" t="s">
        <v>364</v>
      </c>
      <c r="E14" s="11" t="s">
        <v>365</v>
      </c>
      <c r="F14" s="10"/>
    </row>
    <row r="15" spans="1:6" ht="16.5" x14ac:dyDescent="0.3">
      <c r="A15" s="10">
        <v>7</v>
      </c>
      <c r="B15" s="10">
        <v>34157443</v>
      </c>
      <c r="C15" s="10">
        <v>34158709</v>
      </c>
      <c r="D15" s="10" t="s">
        <v>366</v>
      </c>
      <c r="E15" s="10" t="s">
        <v>367</v>
      </c>
      <c r="F15" s="10"/>
    </row>
    <row r="16" spans="1:6" ht="16.5" x14ac:dyDescent="0.3">
      <c r="A16" s="10">
        <v>7</v>
      </c>
      <c r="B16" s="10">
        <v>34159507</v>
      </c>
      <c r="C16" s="10">
        <v>34166143</v>
      </c>
      <c r="D16" s="10" t="s">
        <v>368</v>
      </c>
      <c r="E16" s="10" t="s">
        <v>369</v>
      </c>
      <c r="F16" s="10" t="s">
        <v>370</v>
      </c>
    </row>
    <row r="17" spans="1:6" ht="16.5" x14ac:dyDescent="0.3">
      <c r="A17" s="10">
        <v>7</v>
      </c>
      <c r="B17" s="10">
        <v>34167701</v>
      </c>
      <c r="C17" s="10">
        <v>34176411</v>
      </c>
      <c r="D17" s="10" t="s">
        <v>371</v>
      </c>
      <c r="E17" s="10" t="s">
        <v>372</v>
      </c>
      <c r="F17" s="10" t="s">
        <v>373</v>
      </c>
    </row>
    <row r="18" spans="1:6" ht="16.5" x14ac:dyDescent="0.3">
      <c r="A18" s="10">
        <v>7</v>
      </c>
      <c r="B18" s="10">
        <v>34177375</v>
      </c>
      <c r="C18" s="10">
        <v>34180363</v>
      </c>
      <c r="D18" s="10" t="s">
        <v>374</v>
      </c>
      <c r="E18" s="10" t="s">
        <v>375</v>
      </c>
      <c r="F18" s="10"/>
    </row>
    <row r="19" spans="1:6" ht="16.5" x14ac:dyDescent="0.3">
      <c r="A19" s="10">
        <v>7</v>
      </c>
      <c r="B19" s="10">
        <v>34180626</v>
      </c>
      <c r="C19" s="10">
        <v>34184970</v>
      </c>
      <c r="D19" s="10" t="s">
        <v>376</v>
      </c>
      <c r="E19" s="10" t="s">
        <v>377</v>
      </c>
      <c r="F19" s="10" t="s">
        <v>378</v>
      </c>
    </row>
    <row r="20" spans="1:6" ht="16.5" x14ac:dyDescent="0.3">
      <c r="A20" s="10">
        <v>7</v>
      </c>
      <c r="B20" s="10">
        <v>34198547</v>
      </c>
      <c r="C20" s="10">
        <v>34212734</v>
      </c>
      <c r="D20" s="10" t="s">
        <v>379</v>
      </c>
      <c r="E20" s="10" t="s">
        <v>380</v>
      </c>
      <c r="F20" s="10" t="s">
        <v>381</v>
      </c>
    </row>
    <row r="21" spans="1:6" ht="16.5" x14ac:dyDescent="0.3">
      <c r="A21" s="10">
        <v>7</v>
      </c>
      <c r="B21" s="10">
        <v>34393056</v>
      </c>
      <c r="C21" s="10">
        <v>34560838</v>
      </c>
      <c r="D21" s="10" t="s">
        <v>382</v>
      </c>
      <c r="E21" s="10" t="s">
        <v>383</v>
      </c>
      <c r="F21" s="10" t="s">
        <v>384</v>
      </c>
    </row>
    <row r="22" spans="1:6" ht="16.5" x14ac:dyDescent="0.3">
      <c r="A22" s="10">
        <v>7</v>
      </c>
      <c r="B22" s="10">
        <v>34456319</v>
      </c>
      <c r="C22" s="10">
        <v>34587625</v>
      </c>
      <c r="D22" s="10" t="s">
        <v>385</v>
      </c>
      <c r="E22" s="10" t="s">
        <v>386</v>
      </c>
      <c r="F22" s="13" t="s">
        <v>387</v>
      </c>
    </row>
    <row r="23" spans="1:6" ht="16.5" x14ac:dyDescent="0.3">
      <c r="A23" s="10">
        <v>8</v>
      </c>
      <c r="B23" s="10">
        <v>105960426</v>
      </c>
      <c r="C23" s="10">
        <v>106015594</v>
      </c>
      <c r="D23" s="10" t="s">
        <v>388</v>
      </c>
      <c r="E23" s="10"/>
      <c r="F23" s="10"/>
    </row>
    <row r="24" spans="1:6" ht="16.5" x14ac:dyDescent="0.3">
      <c r="A24" s="10">
        <v>8</v>
      </c>
      <c r="B24" s="10">
        <v>110703311</v>
      </c>
      <c r="C24" s="10">
        <v>110900887</v>
      </c>
      <c r="D24" s="10" t="s">
        <v>389</v>
      </c>
      <c r="E24" s="10" t="s">
        <v>390</v>
      </c>
      <c r="F24" s="13" t="s">
        <v>391</v>
      </c>
    </row>
    <row r="25" spans="1:6" ht="16.5" x14ac:dyDescent="0.3">
      <c r="A25" s="10">
        <v>8</v>
      </c>
      <c r="B25" s="10">
        <v>110713960</v>
      </c>
      <c r="C25" s="10">
        <v>110814063</v>
      </c>
      <c r="D25" s="10" t="s">
        <v>392</v>
      </c>
      <c r="E25" s="10" t="s">
        <v>393</v>
      </c>
      <c r="F25" s="10"/>
    </row>
    <row r="26" spans="1:6" ht="16.5" x14ac:dyDescent="0.3">
      <c r="A26" s="10">
        <v>9</v>
      </c>
      <c r="B26" s="10">
        <v>93596105</v>
      </c>
      <c r="C26" s="10">
        <v>93712024</v>
      </c>
      <c r="D26" s="10" t="s">
        <v>394</v>
      </c>
      <c r="E26" s="10" t="s">
        <v>395</v>
      </c>
      <c r="F26" s="10" t="s">
        <v>396</v>
      </c>
    </row>
    <row r="27" spans="1:6" ht="16.5" x14ac:dyDescent="0.3">
      <c r="A27" s="10">
        <v>9</v>
      </c>
      <c r="B27" s="10">
        <v>94195896</v>
      </c>
      <c r="C27" s="10">
        <v>94481070</v>
      </c>
      <c r="D27" s="10" t="s">
        <v>397</v>
      </c>
      <c r="E27" s="10"/>
      <c r="F27" s="10"/>
    </row>
    <row r="28" spans="1:6" ht="16.5" x14ac:dyDescent="0.3">
      <c r="A28" s="10">
        <v>9</v>
      </c>
      <c r="B28" s="10">
        <v>95306003</v>
      </c>
      <c r="C28" s="10">
        <v>95441463</v>
      </c>
      <c r="D28" s="10" t="s">
        <v>398</v>
      </c>
      <c r="E28" s="10" t="s">
        <v>399</v>
      </c>
      <c r="F28" s="12" t="s">
        <v>400</v>
      </c>
    </row>
    <row r="29" spans="1:6" ht="16.5" x14ac:dyDescent="0.3">
      <c r="A29" s="10">
        <v>9</v>
      </c>
      <c r="B29" s="10">
        <v>95511269</v>
      </c>
      <c r="C29" s="10">
        <v>95542794</v>
      </c>
      <c r="D29" s="10" t="s">
        <v>401</v>
      </c>
      <c r="E29" s="10" t="s">
        <v>402</v>
      </c>
      <c r="F29" s="10" t="s">
        <v>403</v>
      </c>
    </row>
    <row r="30" spans="1:6" ht="16.5" x14ac:dyDescent="0.3">
      <c r="A30" s="10">
        <v>9</v>
      </c>
      <c r="B30" s="10">
        <v>95553158</v>
      </c>
      <c r="C30" s="10">
        <v>95653248</v>
      </c>
      <c r="D30" s="10" t="s">
        <v>404</v>
      </c>
      <c r="E30" s="10"/>
      <c r="F30" s="10"/>
    </row>
    <row r="31" spans="1:6" ht="16.5" x14ac:dyDescent="0.3">
      <c r="A31" s="10">
        <v>13</v>
      </c>
      <c r="B31" s="10">
        <v>149710912</v>
      </c>
      <c r="C31" s="10">
        <v>149743466</v>
      </c>
      <c r="D31" s="10" t="s">
        <v>405</v>
      </c>
      <c r="E31" s="11" t="s">
        <v>406</v>
      </c>
      <c r="F31" s="10" t="s">
        <v>407</v>
      </c>
    </row>
    <row r="32" spans="1:6" ht="16.5" x14ac:dyDescent="0.3">
      <c r="A32" s="10">
        <v>13</v>
      </c>
      <c r="B32" s="14">
        <v>149805376</v>
      </c>
      <c r="C32" s="14">
        <v>149809962</v>
      </c>
      <c r="D32" s="10" t="s">
        <v>408</v>
      </c>
      <c r="E32" s="10"/>
      <c r="F32" s="10"/>
    </row>
    <row r="33" spans="1:6" ht="16.5" x14ac:dyDescent="0.3">
      <c r="A33" s="10">
        <v>13</v>
      </c>
      <c r="B33" s="10">
        <v>149807756</v>
      </c>
      <c r="C33" s="10">
        <v>149879050</v>
      </c>
      <c r="D33" s="10" t="s">
        <v>409</v>
      </c>
      <c r="E33" s="10" t="s">
        <v>410</v>
      </c>
      <c r="F33" s="10" t="s">
        <v>411</v>
      </c>
    </row>
    <row r="34" spans="1:6" ht="16.5" x14ac:dyDescent="0.3">
      <c r="A34" s="10"/>
      <c r="B34" s="10"/>
      <c r="C34" s="10"/>
      <c r="D34" s="10"/>
      <c r="E34" s="10"/>
      <c r="F34" s="10"/>
    </row>
    <row r="35" spans="1:6" ht="16.5" x14ac:dyDescent="0.3">
      <c r="A35" s="21" t="s">
        <v>534</v>
      </c>
      <c r="F35" s="10"/>
    </row>
    <row r="36" spans="1:6" ht="16.5" x14ac:dyDescent="0.3">
      <c r="A36" s="10"/>
      <c r="B36" s="10"/>
      <c r="C36" s="10"/>
      <c r="D36" s="10"/>
      <c r="E36" s="10"/>
      <c r="F36" s="10"/>
    </row>
    <row r="37" spans="1:6" ht="16.5" x14ac:dyDescent="0.3">
      <c r="A37" s="10"/>
      <c r="B37" s="10"/>
      <c r="C37" s="10"/>
      <c r="D37" s="10"/>
      <c r="E37" s="10"/>
      <c r="F37" s="12"/>
    </row>
    <row r="38" spans="1:6" ht="16.5" x14ac:dyDescent="0.3">
      <c r="A38" s="10"/>
      <c r="B38" s="10"/>
      <c r="C38" s="10"/>
      <c r="D38" s="10"/>
      <c r="E38" s="10"/>
      <c r="F38" s="10"/>
    </row>
    <row r="39" spans="1:6" ht="16.5" customHeight="1" x14ac:dyDescent="0.3">
      <c r="A39" s="10"/>
      <c r="B39" s="10"/>
      <c r="C39" s="10"/>
      <c r="D39" s="10"/>
      <c r="E39" s="10"/>
      <c r="F39" s="10"/>
    </row>
    <row r="40" spans="1:6" ht="16.5" x14ac:dyDescent="0.3">
      <c r="A40" s="10"/>
      <c r="B40" s="10"/>
      <c r="C40" s="10"/>
      <c r="D40" s="10"/>
      <c r="E40" s="10"/>
      <c r="F40" s="10"/>
    </row>
    <row r="41" spans="1:6" ht="16.5" x14ac:dyDescent="0.3">
      <c r="A41" s="10"/>
      <c r="B41" s="10"/>
      <c r="C41" s="10"/>
      <c r="D41" s="10"/>
      <c r="E41" s="10"/>
      <c r="F41" s="10"/>
    </row>
    <row r="42" spans="1:6" ht="16.5" x14ac:dyDescent="0.3">
      <c r="A42" s="10"/>
      <c r="B42" s="10"/>
      <c r="C42" s="10"/>
      <c r="D42" s="10"/>
      <c r="E42" s="11"/>
      <c r="F42" s="10"/>
    </row>
    <row r="43" spans="1:6" ht="16.5" x14ac:dyDescent="0.3">
      <c r="A43" s="10"/>
      <c r="B43" s="14"/>
      <c r="C43" s="14"/>
      <c r="D43" s="10"/>
      <c r="E43" s="10"/>
      <c r="F43" s="10"/>
    </row>
    <row r="44" spans="1:6" ht="16.5" x14ac:dyDescent="0.3">
      <c r="A44" s="10"/>
      <c r="B44" s="10"/>
      <c r="C44" s="10"/>
      <c r="D44" s="10"/>
      <c r="E44" s="10"/>
      <c r="F44" s="10"/>
    </row>
    <row r="46" spans="1:6" x14ac:dyDescent="0.15">
      <c r="A46" s="21"/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9"/>
  <sheetViews>
    <sheetView workbookViewId="0">
      <selection activeCell="D14" sqref="D14"/>
    </sheetView>
  </sheetViews>
  <sheetFormatPr defaultRowHeight="13.5" x14ac:dyDescent="0.15"/>
  <cols>
    <col min="2" max="2" width="14.875" customWidth="1"/>
    <col min="3" max="3" width="17.25" customWidth="1"/>
    <col min="4" max="4" width="11.875" customWidth="1"/>
    <col min="5" max="6" width="13" customWidth="1"/>
    <col min="7" max="7" width="12.75" customWidth="1"/>
  </cols>
  <sheetData>
    <row r="1" spans="1:11" x14ac:dyDescent="0.15">
      <c r="C1" t="s">
        <v>555</v>
      </c>
    </row>
    <row r="2" spans="1:11" x14ac:dyDescent="0.15">
      <c r="A2" t="s">
        <v>329</v>
      </c>
      <c r="B2" t="s">
        <v>323</v>
      </c>
      <c r="C2" t="s">
        <v>324</v>
      </c>
      <c r="D2" t="s">
        <v>325</v>
      </c>
      <c r="E2" t="s">
        <v>326</v>
      </c>
      <c r="F2" t="s">
        <v>330</v>
      </c>
      <c r="G2" t="s">
        <v>331</v>
      </c>
      <c r="H2" t="s">
        <v>542</v>
      </c>
      <c r="I2" t="s">
        <v>543</v>
      </c>
      <c r="J2" t="s">
        <v>544</v>
      </c>
      <c r="K2" t="s">
        <v>545</v>
      </c>
    </row>
    <row r="3" spans="1:11" x14ac:dyDescent="0.15">
      <c r="A3">
        <v>1</v>
      </c>
      <c r="B3">
        <v>113740001</v>
      </c>
      <c r="C3">
        <v>113760000</v>
      </c>
      <c r="D3">
        <v>0.26075199999999998</v>
      </c>
      <c r="E3">
        <v>0.422568</v>
      </c>
      <c r="F3">
        <v>0.67598000000000003</v>
      </c>
      <c r="G3">
        <v>0.60675999999999997</v>
      </c>
      <c r="H3">
        <v>0.51642399999999999</v>
      </c>
      <c r="I3">
        <v>0.40562500000000001</v>
      </c>
      <c r="J3">
        <v>0.65112300000000001</v>
      </c>
      <c r="K3">
        <v>0.35577199999999998</v>
      </c>
    </row>
    <row r="4" spans="1:11" x14ac:dyDescent="0.15">
      <c r="A4">
        <v>1</v>
      </c>
      <c r="B4">
        <v>117910001</v>
      </c>
      <c r="C4">
        <v>117930000</v>
      </c>
      <c r="D4">
        <v>0.46910800000000002</v>
      </c>
      <c r="E4">
        <v>0.34084700000000001</v>
      </c>
      <c r="F4">
        <v>0.67109700000000005</v>
      </c>
      <c r="G4">
        <v>0.28530299999999997</v>
      </c>
      <c r="H4">
        <v>0.52365499999999998</v>
      </c>
      <c r="I4">
        <v>0.124349</v>
      </c>
      <c r="J4">
        <v>0.27897899999999998</v>
      </c>
      <c r="K4">
        <v>0.193555</v>
      </c>
    </row>
    <row r="5" spans="1:11" x14ac:dyDescent="0.15">
      <c r="A5">
        <v>1</v>
      </c>
      <c r="B5">
        <v>148520001</v>
      </c>
      <c r="C5">
        <v>148540000</v>
      </c>
      <c r="D5">
        <v>0.49496699999999999</v>
      </c>
      <c r="E5">
        <v>0.31279200000000001</v>
      </c>
      <c r="F5">
        <v>0.81539600000000001</v>
      </c>
      <c r="G5">
        <v>0.17064399999999999</v>
      </c>
      <c r="H5">
        <v>0.41585800000000001</v>
      </c>
      <c r="I5">
        <v>0.247782</v>
      </c>
      <c r="J5">
        <v>0.23841300000000001</v>
      </c>
      <c r="K5">
        <v>0.182666</v>
      </c>
    </row>
    <row r="6" spans="1:11" x14ac:dyDescent="0.15">
      <c r="A6">
        <v>1</v>
      </c>
      <c r="B6">
        <v>148530001</v>
      </c>
      <c r="C6">
        <v>148550000</v>
      </c>
      <c r="D6">
        <v>0.50325900000000001</v>
      </c>
      <c r="E6">
        <v>0.38144299999999998</v>
      </c>
      <c r="F6">
        <v>0.84094100000000005</v>
      </c>
      <c r="G6">
        <v>0.18860299999999999</v>
      </c>
      <c r="H6">
        <v>0.36504900000000001</v>
      </c>
      <c r="I6">
        <v>0.26480399999999998</v>
      </c>
      <c r="J6">
        <v>0.31994899999999998</v>
      </c>
      <c r="K6">
        <v>0.186058</v>
      </c>
    </row>
    <row r="7" spans="1:11" x14ac:dyDescent="0.15">
      <c r="A7">
        <v>1</v>
      </c>
      <c r="B7">
        <v>148540001</v>
      </c>
      <c r="C7">
        <v>148560000</v>
      </c>
      <c r="D7">
        <v>0.47764800000000002</v>
      </c>
      <c r="E7">
        <v>0.36018499999999998</v>
      </c>
      <c r="F7">
        <v>0.81396900000000005</v>
      </c>
      <c r="G7">
        <v>0.20302300000000001</v>
      </c>
      <c r="H7">
        <v>0.43868200000000002</v>
      </c>
      <c r="I7">
        <v>0.28639799999999999</v>
      </c>
      <c r="J7">
        <v>0.34987099999999999</v>
      </c>
      <c r="K7">
        <v>0.20858099999999999</v>
      </c>
    </row>
    <row r="8" spans="1:11" x14ac:dyDescent="0.15">
      <c r="A8">
        <v>15</v>
      </c>
      <c r="B8">
        <v>66980001</v>
      </c>
      <c r="C8">
        <v>67000000</v>
      </c>
      <c r="D8">
        <v>0.29645100000000002</v>
      </c>
      <c r="E8">
        <v>0.56151200000000001</v>
      </c>
      <c r="F8">
        <v>0.63663800000000004</v>
      </c>
      <c r="G8">
        <v>0.42674800000000002</v>
      </c>
      <c r="H8">
        <v>0.50557200000000002</v>
      </c>
      <c r="I8">
        <v>0.26421899999999998</v>
      </c>
      <c r="J8">
        <v>0.36370599999999997</v>
      </c>
      <c r="K8">
        <v>0.32338499999999998</v>
      </c>
    </row>
    <row r="9" spans="1:11" x14ac:dyDescent="0.15">
      <c r="A9">
        <v>16</v>
      </c>
      <c r="B9">
        <v>58420001</v>
      </c>
      <c r="C9">
        <v>58440000</v>
      </c>
      <c r="D9">
        <v>0.27257999999999999</v>
      </c>
      <c r="E9">
        <v>0.53507300000000002</v>
      </c>
      <c r="F9">
        <v>0.70627499999999999</v>
      </c>
      <c r="G9">
        <v>0.17225799999999999</v>
      </c>
      <c r="H9">
        <v>0.72691499999999998</v>
      </c>
      <c r="I9">
        <v>0.228437</v>
      </c>
      <c r="J9">
        <v>0.29424800000000001</v>
      </c>
      <c r="K9">
        <v>0.222468</v>
      </c>
    </row>
    <row r="10" spans="1:11" x14ac:dyDescent="0.15">
      <c r="A10">
        <v>16</v>
      </c>
      <c r="B10">
        <v>58510001</v>
      </c>
      <c r="C10">
        <v>58530000</v>
      </c>
      <c r="D10">
        <v>0.31871699999999997</v>
      </c>
      <c r="E10">
        <v>0.32778099999999999</v>
      </c>
      <c r="F10">
        <v>0.82685699999999995</v>
      </c>
      <c r="G10">
        <v>0.37747900000000001</v>
      </c>
      <c r="H10">
        <v>0.61890800000000001</v>
      </c>
      <c r="I10">
        <v>0.243508</v>
      </c>
      <c r="J10">
        <v>0.162385</v>
      </c>
      <c r="K10">
        <v>0.15979199999999999</v>
      </c>
    </row>
    <row r="11" spans="1:11" x14ac:dyDescent="0.15">
      <c r="A11">
        <v>16</v>
      </c>
      <c r="B11">
        <v>58820001</v>
      </c>
      <c r="C11">
        <v>58840000</v>
      </c>
      <c r="D11">
        <v>0.51658599999999999</v>
      </c>
      <c r="E11">
        <v>0.40256500000000001</v>
      </c>
      <c r="F11">
        <v>0.64256999999999997</v>
      </c>
      <c r="G11">
        <v>0.37401299999999998</v>
      </c>
      <c r="H11">
        <v>0.340418</v>
      </c>
      <c r="I11">
        <v>0.142736</v>
      </c>
      <c r="J11">
        <v>0.35081699999999999</v>
      </c>
      <c r="K11">
        <v>0.26495999999999997</v>
      </c>
    </row>
    <row r="12" spans="1:11" x14ac:dyDescent="0.15">
      <c r="A12">
        <v>16</v>
      </c>
      <c r="B12">
        <v>58830001</v>
      </c>
      <c r="C12">
        <v>58850000</v>
      </c>
      <c r="D12">
        <v>0.43645099999999998</v>
      </c>
      <c r="E12">
        <v>0.41933100000000001</v>
      </c>
      <c r="F12">
        <v>0.74385400000000002</v>
      </c>
      <c r="G12">
        <v>0.439137</v>
      </c>
      <c r="H12">
        <v>0.372693</v>
      </c>
      <c r="I12">
        <v>0.148315</v>
      </c>
      <c r="J12">
        <v>0.37322100000000002</v>
      </c>
      <c r="K12">
        <v>0.27016899999999999</v>
      </c>
    </row>
    <row r="13" spans="1:11" x14ac:dyDescent="0.15">
      <c r="A13">
        <v>16</v>
      </c>
      <c r="B13">
        <v>58890001</v>
      </c>
      <c r="C13">
        <v>58910000</v>
      </c>
      <c r="D13">
        <v>0.27172600000000002</v>
      </c>
      <c r="E13">
        <v>0.56001400000000001</v>
      </c>
      <c r="F13">
        <v>0.68537099999999995</v>
      </c>
      <c r="G13">
        <v>0.14835999999999999</v>
      </c>
      <c r="H13">
        <v>0.52430399999999999</v>
      </c>
      <c r="I13">
        <v>0.20257800000000001</v>
      </c>
      <c r="J13">
        <v>0.61300299999999996</v>
      </c>
      <c r="K13">
        <v>0.44644099999999998</v>
      </c>
    </row>
    <row r="14" spans="1:11" x14ac:dyDescent="0.15">
      <c r="A14">
        <v>16</v>
      </c>
      <c r="B14">
        <v>58910001</v>
      </c>
      <c r="C14">
        <v>58930000</v>
      </c>
      <c r="D14">
        <v>0.316496</v>
      </c>
      <c r="E14">
        <v>0.54810899999999996</v>
      </c>
      <c r="F14">
        <v>0.68215099999999995</v>
      </c>
      <c r="G14">
        <v>0.30529400000000001</v>
      </c>
      <c r="H14">
        <v>0.66137599999999996</v>
      </c>
      <c r="I14">
        <v>0.22212499999999999</v>
      </c>
      <c r="J14">
        <v>0.81049499999999997</v>
      </c>
      <c r="K14">
        <v>0.46616000000000002</v>
      </c>
    </row>
    <row r="15" spans="1:11" x14ac:dyDescent="0.15">
      <c r="A15">
        <v>16</v>
      </c>
      <c r="B15">
        <v>58920001</v>
      </c>
      <c r="C15">
        <v>58940000</v>
      </c>
      <c r="D15">
        <v>0.41603299999999999</v>
      </c>
      <c r="E15">
        <v>0.53490800000000005</v>
      </c>
      <c r="F15">
        <v>0.74871600000000005</v>
      </c>
      <c r="G15">
        <v>0.445967</v>
      </c>
      <c r="H15">
        <v>0.63649</v>
      </c>
      <c r="I15">
        <v>0.20583699999999999</v>
      </c>
      <c r="J15">
        <v>0.75021499999999997</v>
      </c>
      <c r="K15">
        <v>0.30662</v>
      </c>
    </row>
    <row r="16" spans="1:11" x14ac:dyDescent="0.15">
      <c r="A16">
        <v>16</v>
      </c>
      <c r="B16">
        <v>58930001</v>
      </c>
      <c r="C16">
        <v>58950000</v>
      </c>
      <c r="D16">
        <v>0.348499</v>
      </c>
      <c r="E16">
        <v>0.55267599999999995</v>
      </c>
      <c r="F16">
        <v>0.69073700000000005</v>
      </c>
      <c r="G16">
        <v>0.37006899999999998</v>
      </c>
      <c r="H16">
        <v>0.46319199999999999</v>
      </c>
      <c r="I16">
        <v>0.16913800000000001</v>
      </c>
      <c r="J16">
        <v>0.76452900000000001</v>
      </c>
      <c r="K16">
        <v>0.25314599999999998</v>
      </c>
    </row>
    <row r="17" spans="1:11" x14ac:dyDescent="0.15">
      <c r="A17">
        <v>16</v>
      </c>
      <c r="B17">
        <v>59010001</v>
      </c>
      <c r="C17">
        <v>59030000</v>
      </c>
      <c r="D17">
        <v>0.27290799999999998</v>
      </c>
      <c r="E17">
        <v>0.55156400000000005</v>
      </c>
      <c r="F17">
        <v>0.63801600000000003</v>
      </c>
      <c r="G17">
        <v>0.28429599999999999</v>
      </c>
      <c r="H17">
        <v>0.52648700000000004</v>
      </c>
      <c r="I17">
        <v>0.25302599999999997</v>
      </c>
      <c r="J17">
        <v>0.61503200000000002</v>
      </c>
      <c r="K17">
        <v>0.330094</v>
      </c>
    </row>
    <row r="18" spans="1:11" x14ac:dyDescent="0.15">
      <c r="A18">
        <v>16</v>
      </c>
      <c r="B18">
        <v>59020001</v>
      </c>
      <c r="C18">
        <v>59040000</v>
      </c>
      <c r="D18">
        <v>0.276756</v>
      </c>
      <c r="E18">
        <v>0.37313299999999999</v>
      </c>
      <c r="F18">
        <v>0.650366</v>
      </c>
      <c r="G18">
        <v>0.254577</v>
      </c>
      <c r="H18">
        <v>0.49433899999999997</v>
      </c>
      <c r="I18">
        <v>0.24557699999999999</v>
      </c>
      <c r="J18">
        <v>0.48182799999999998</v>
      </c>
      <c r="K18">
        <v>0.19381599999999999</v>
      </c>
    </row>
    <row r="19" spans="1:11" x14ac:dyDescent="0.15">
      <c r="A19">
        <v>16</v>
      </c>
      <c r="B19">
        <v>59030001</v>
      </c>
      <c r="C19">
        <v>59050000</v>
      </c>
      <c r="D19">
        <v>0.26442399999999999</v>
      </c>
      <c r="E19">
        <v>0.38257200000000002</v>
      </c>
      <c r="F19">
        <v>0.65321700000000005</v>
      </c>
      <c r="G19">
        <v>0.33837299999999998</v>
      </c>
      <c r="H19">
        <v>0.49119699999999999</v>
      </c>
      <c r="I19">
        <v>0.23661299999999999</v>
      </c>
      <c r="J19">
        <v>0.46884500000000001</v>
      </c>
      <c r="K19">
        <v>0.19642699999999999</v>
      </c>
    </row>
    <row r="20" spans="1:11" x14ac:dyDescent="0.15">
      <c r="A20">
        <v>2</v>
      </c>
      <c r="B20">
        <v>73740001</v>
      </c>
      <c r="C20">
        <v>73760000</v>
      </c>
      <c r="D20">
        <v>0.25870599999999999</v>
      </c>
      <c r="E20">
        <v>0.434471</v>
      </c>
      <c r="F20">
        <v>0.71406800000000004</v>
      </c>
      <c r="G20">
        <v>0.28924100000000003</v>
      </c>
      <c r="H20">
        <v>0.25455699999999998</v>
      </c>
      <c r="I20">
        <v>0.13994100000000001</v>
      </c>
      <c r="J20">
        <v>0.219579</v>
      </c>
      <c r="K20">
        <v>0.110823</v>
      </c>
    </row>
    <row r="21" spans="1:11" x14ac:dyDescent="0.15">
      <c r="A21">
        <v>2</v>
      </c>
      <c r="B21">
        <v>73750001</v>
      </c>
      <c r="C21">
        <v>73770000</v>
      </c>
      <c r="D21">
        <v>0.38898899999999997</v>
      </c>
      <c r="E21">
        <v>0.466333</v>
      </c>
      <c r="F21">
        <v>0.65652299999999997</v>
      </c>
      <c r="G21">
        <v>0.21099899999999999</v>
      </c>
      <c r="H21">
        <v>0.26757799999999998</v>
      </c>
      <c r="I21">
        <v>0.127855</v>
      </c>
      <c r="J21">
        <v>0.22554299999999999</v>
      </c>
      <c r="K21">
        <v>0.106335</v>
      </c>
    </row>
    <row r="22" spans="1:11" x14ac:dyDescent="0.15">
      <c r="A22">
        <v>6</v>
      </c>
      <c r="B22">
        <v>370001</v>
      </c>
      <c r="C22">
        <v>390000</v>
      </c>
      <c r="D22">
        <v>0.41253600000000001</v>
      </c>
      <c r="E22">
        <v>0.30359999999999998</v>
      </c>
      <c r="F22">
        <v>0.85047300000000003</v>
      </c>
      <c r="G22">
        <v>0.45843</v>
      </c>
      <c r="H22">
        <v>0.51428200000000002</v>
      </c>
      <c r="I22">
        <v>0.214727</v>
      </c>
      <c r="J22">
        <v>0.110974</v>
      </c>
      <c r="K22">
        <v>7.7277999999999999E-2</v>
      </c>
    </row>
    <row r="23" spans="1:11" x14ac:dyDescent="0.15">
      <c r="A23">
        <v>6</v>
      </c>
      <c r="B23">
        <v>380001</v>
      </c>
      <c r="C23">
        <v>400000</v>
      </c>
      <c r="D23">
        <v>0.41898400000000002</v>
      </c>
      <c r="E23">
        <v>0.35111199999999998</v>
      </c>
      <c r="F23">
        <v>0.85819100000000004</v>
      </c>
      <c r="G23">
        <v>0.433064</v>
      </c>
      <c r="H23">
        <v>0.54788099999999995</v>
      </c>
      <c r="I23">
        <v>0.18206700000000001</v>
      </c>
      <c r="J23">
        <v>0.11187999999999999</v>
      </c>
      <c r="K23">
        <v>8.3292099999999994E-2</v>
      </c>
    </row>
    <row r="24" spans="1:11" x14ac:dyDescent="0.15">
      <c r="A24">
        <v>6</v>
      </c>
      <c r="B24">
        <v>86650001</v>
      </c>
      <c r="C24">
        <v>86670000</v>
      </c>
      <c r="D24">
        <v>0.38075399999999998</v>
      </c>
      <c r="E24">
        <v>0.39063100000000001</v>
      </c>
      <c r="F24">
        <v>0.72224600000000005</v>
      </c>
      <c r="G24">
        <v>0.19852</v>
      </c>
      <c r="H24">
        <v>0.24344299999999999</v>
      </c>
      <c r="I24">
        <v>0.20013600000000001</v>
      </c>
      <c r="J24">
        <v>0.40416299999999999</v>
      </c>
      <c r="K24">
        <v>0.301597</v>
      </c>
    </row>
    <row r="25" spans="1:11" x14ac:dyDescent="0.15">
      <c r="A25">
        <v>6</v>
      </c>
      <c r="B25">
        <v>86660001</v>
      </c>
      <c r="C25">
        <v>86680000</v>
      </c>
      <c r="D25">
        <v>0.31984899999999999</v>
      </c>
      <c r="E25">
        <v>0.39442899999999997</v>
      </c>
      <c r="F25">
        <v>0.72767999999999999</v>
      </c>
      <c r="G25">
        <v>0.22941900000000001</v>
      </c>
      <c r="H25">
        <v>0.29953800000000003</v>
      </c>
      <c r="I25">
        <v>0.21249299999999999</v>
      </c>
      <c r="J25">
        <v>0.47263300000000003</v>
      </c>
      <c r="K25">
        <v>0.304234</v>
      </c>
    </row>
    <row r="26" spans="1:11" x14ac:dyDescent="0.15">
      <c r="A26">
        <v>7</v>
      </c>
      <c r="B26">
        <v>60370001</v>
      </c>
      <c r="C26">
        <v>60390000</v>
      </c>
      <c r="D26">
        <v>0.27787000000000001</v>
      </c>
      <c r="E26">
        <v>0.66127999999999998</v>
      </c>
      <c r="F26">
        <v>0.65842800000000001</v>
      </c>
      <c r="G26">
        <v>0.25828600000000002</v>
      </c>
      <c r="H26">
        <v>0.54261800000000004</v>
      </c>
      <c r="I26">
        <v>0.22580900000000001</v>
      </c>
      <c r="J26">
        <v>0.378106</v>
      </c>
      <c r="K26">
        <v>0.30134300000000003</v>
      </c>
    </row>
    <row r="27" spans="1:11" x14ac:dyDescent="0.15">
      <c r="A27">
        <v>7</v>
      </c>
      <c r="B27">
        <v>60380001</v>
      </c>
      <c r="C27">
        <v>60400000</v>
      </c>
      <c r="D27">
        <v>0.30137000000000003</v>
      </c>
      <c r="E27">
        <v>0.69781599999999999</v>
      </c>
      <c r="F27">
        <v>0.70399999999999996</v>
      </c>
      <c r="G27">
        <v>0.30707200000000001</v>
      </c>
      <c r="H27">
        <v>0.49007200000000001</v>
      </c>
      <c r="I27">
        <v>0.19664000000000001</v>
      </c>
      <c r="J27">
        <v>0.38567499999999999</v>
      </c>
      <c r="K27">
        <v>0.33972400000000003</v>
      </c>
    </row>
    <row r="28" spans="1:11" x14ac:dyDescent="0.15">
      <c r="A28">
        <v>8</v>
      </c>
      <c r="B28">
        <v>50850001</v>
      </c>
      <c r="C28">
        <v>50870000</v>
      </c>
      <c r="D28">
        <v>0.33692</v>
      </c>
      <c r="E28">
        <v>0.33892899999999998</v>
      </c>
      <c r="F28">
        <v>0.65822099999999995</v>
      </c>
      <c r="G28">
        <v>0.243974</v>
      </c>
      <c r="H28">
        <v>0.55273399999999995</v>
      </c>
      <c r="I28">
        <v>0.24939900000000001</v>
      </c>
      <c r="J28">
        <v>0.74098900000000001</v>
      </c>
      <c r="K28">
        <v>0.43564000000000003</v>
      </c>
    </row>
    <row r="29" spans="1:11" x14ac:dyDescent="0.15">
      <c r="A29">
        <v>8</v>
      </c>
      <c r="B29">
        <v>54160001</v>
      </c>
      <c r="C29">
        <v>54180000</v>
      </c>
      <c r="D29">
        <v>0.41729899999999998</v>
      </c>
      <c r="E29">
        <v>0.65003599999999995</v>
      </c>
      <c r="F29">
        <v>0.63496300000000006</v>
      </c>
      <c r="G29">
        <v>0.37840099999999999</v>
      </c>
      <c r="H29">
        <v>0.32923599999999997</v>
      </c>
      <c r="I29">
        <v>0.17413899999999999</v>
      </c>
      <c r="J29">
        <v>0.50232699999999997</v>
      </c>
      <c r="K29">
        <v>0.26357199999999997</v>
      </c>
    </row>
    <row r="30" spans="1:11" x14ac:dyDescent="0.15">
      <c r="A30">
        <v>8</v>
      </c>
      <c r="B30">
        <v>54180001</v>
      </c>
      <c r="C30">
        <v>54200000</v>
      </c>
      <c r="D30">
        <v>0.28421299999999999</v>
      </c>
      <c r="E30">
        <v>0.65051099999999995</v>
      </c>
      <c r="F30">
        <v>0.64128799999999997</v>
      </c>
      <c r="G30">
        <v>0.35436899999999999</v>
      </c>
      <c r="H30">
        <v>0.42146</v>
      </c>
      <c r="I30">
        <v>0.22551299999999999</v>
      </c>
      <c r="J30">
        <v>0.65742199999999995</v>
      </c>
      <c r="K30">
        <v>0.39045200000000002</v>
      </c>
    </row>
    <row r="31" spans="1:11" x14ac:dyDescent="0.15">
      <c r="A31">
        <v>8</v>
      </c>
      <c r="B31">
        <v>54190001</v>
      </c>
      <c r="C31">
        <v>54210000</v>
      </c>
      <c r="D31">
        <v>0.27947</v>
      </c>
      <c r="E31">
        <v>0.60591300000000003</v>
      </c>
      <c r="F31">
        <v>0.67429300000000003</v>
      </c>
      <c r="G31">
        <v>0.33808500000000002</v>
      </c>
      <c r="H31">
        <v>0.43814399999999998</v>
      </c>
      <c r="I31">
        <v>0.22240499999999999</v>
      </c>
      <c r="J31">
        <v>0.72809699999999999</v>
      </c>
      <c r="K31">
        <v>0.444442</v>
      </c>
    </row>
    <row r="32" spans="1:11" x14ac:dyDescent="0.15">
      <c r="A32">
        <v>8</v>
      </c>
      <c r="B32">
        <v>54200001</v>
      </c>
      <c r="C32">
        <v>54220000</v>
      </c>
      <c r="D32">
        <v>0.28861399999999998</v>
      </c>
      <c r="E32">
        <v>0.57323000000000002</v>
      </c>
      <c r="F32">
        <v>0.64458899999999997</v>
      </c>
      <c r="G32">
        <v>0.36088999999999999</v>
      </c>
      <c r="H32">
        <v>0.415717</v>
      </c>
      <c r="I32">
        <v>0.20769199999999999</v>
      </c>
      <c r="J32">
        <v>0.72892699999999999</v>
      </c>
      <c r="K32">
        <v>0.47889700000000002</v>
      </c>
    </row>
    <row r="33" spans="1:11" x14ac:dyDescent="0.15">
      <c r="A33">
        <v>8</v>
      </c>
      <c r="B33">
        <v>54210001</v>
      </c>
      <c r="C33">
        <v>54230000</v>
      </c>
      <c r="D33">
        <v>0.36722100000000002</v>
      </c>
      <c r="E33">
        <v>0.605159</v>
      </c>
      <c r="F33">
        <v>0.65482399999999996</v>
      </c>
      <c r="G33">
        <v>0.41560799999999998</v>
      </c>
      <c r="H33">
        <v>0.39120500000000002</v>
      </c>
      <c r="I33">
        <v>0.241955</v>
      </c>
      <c r="J33">
        <v>0.72791899999999998</v>
      </c>
      <c r="K33">
        <v>0.465113</v>
      </c>
    </row>
    <row r="34" spans="1:11" x14ac:dyDescent="0.15">
      <c r="A34">
        <v>8</v>
      </c>
      <c r="B34">
        <v>54220001</v>
      </c>
      <c r="C34">
        <v>54240000</v>
      </c>
      <c r="D34">
        <v>0.37169999999999997</v>
      </c>
      <c r="E34">
        <v>0.59719199999999995</v>
      </c>
      <c r="F34">
        <v>0.63914300000000002</v>
      </c>
      <c r="G34">
        <v>0.42795899999999998</v>
      </c>
      <c r="H34">
        <v>0.38811699999999999</v>
      </c>
      <c r="I34">
        <v>0.27370100000000003</v>
      </c>
      <c r="J34">
        <v>0.72228099999999995</v>
      </c>
      <c r="K34">
        <v>0.42725600000000002</v>
      </c>
    </row>
    <row r="35" spans="1:11" x14ac:dyDescent="0.15">
      <c r="A35">
        <v>8</v>
      </c>
      <c r="B35">
        <v>54230001</v>
      </c>
      <c r="C35">
        <v>54250000</v>
      </c>
      <c r="D35">
        <v>0.37238700000000002</v>
      </c>
      <c r="E35">
        <v>0.59426100000000004</v>
      </c>
      <c r="F35">
        <v>0.64952900000000002</v>
      </c>
      <c r="G35">
        <v>0.38878299999999999</v>
      </c>
      <c r="H35">
        <v>0.416159</v>
      </c>
      <c r="I35">
        <v>0.27543299999999998</v>
      </c>
      <c r="J35">
        <v>0.74329999999999996</v>
      </c>
      <c r="K35">
        <v>0.43915300000000002</v>
      </c>
    </row>
    <row r="36" spans="1:11" x14ac:dyDescent="0.15">
      <c r="A36">
        <v>8</v>
      </c>
      <c r="B36">
        <v>54240001</v>
      </c>
      <c r="C36">
        <v>54260000</v>
      </c>
      <c r="D36">
        <v>0.34905700000000001</v>
      </c>
      <c r="E36">
        <v>0.59730300000000003</v>
      </c>
      <c r="F36">
        <v>0.67093100000000006</v>
      </c>
      <c r="G36">
        <v>0.32885399999999998</v>
      </c>
      <c r="H36">
        <v>0.43122199999999999</v>
      </c>
      <c r="I36">
        <v>0.240124</v>
      </c>
      <c r="J36">
        <v>0.72709599999999996</v>
      </c>
      <c r="K36">
        <v>0.46659</v>
      </c>
    </row>
    <row r="37" spans="1:11" x14ac:dyDescent="0.15">
      <c r="A37">
        <v>8</v>
      </c>
      <c r="B37">
        <v>54250001</v>
      </c>
      <c r="C37">
        <v>54270000</v>
      </c>
      <c r="D37">
        <v>0.292771</v>
      </c>
      <c r="E37">
        <v>0.659474</v>
      </c>
      <c r="F37">
        <v>0.69696599999999997</v>
      </c>
      <c r="G37">
        <v>0.41219499999999998</v>
      </c>
      <c r="H37">
        <v>0.42477199999999998</v>
      </c>
      <c r="I37">
        <v>0.22320400000000001</v>
      </c>
      <c r="J37">
        <v>0.65377600000000002</v>
      </c>
      <c r="K37">
        <v>0.50315399999999999</v>
      </c>
    </row>
    <row r="38" spans="1:11" x14ac:dyDescent="0.15">
      <c r="A38">
        <v>8</v>
      </c>
      <c r="B38">
        <v>58630001</v>
      </c>
      <c r="C38">
        <v>58650000</v>
      </c>
      <c r="D38">
        <v>0.30283399999999999</v>
      </c>
      <c r="E38">
        <v>0.30328699999999997</v>
      </c>
      <c r="F38">
        <v>0.646953</v>
      </c>
      <c r="G38">
        <v>0.28219100000000003</v>
      </c>
      <c r="H38">
        <v>0.24615899999999999</v>
      </c>
      <c r="I38">
        <v>0.24479200000000001</v>
      </c>
      <c r="J38">
        <v>0.30054399999999998</v>
      </c>
      <c r="K38">
        <v>0.20019799999999999</v>
      </c>
    </row>
    <row r="39" spans="1:11" x14ac:dyDescent="0.15">
      <c r="A39">
        <v>8</v>
      </c>
      <c r="B39">
        <v>85450001</v>
      </c>
      <c r="C39">
        <v>85470000</v>
      </c>
      <c r="D39">
        <v>0.25553999999999999</v>
      </c>
      <c r="E39">
        <v>0.456291</v>
      </c>
      <c r="F39">
        <v>0.63455799999999996</v>
      </c>
      <c r="G39">
        <v>0.111538</v>
      </c>
      <c r="H39">
        <v>0.23593700000000001</v>
      </c>
      <c r="I39">
        <v>0.17885000000000001</v>
      </c>
      <c r="J39">
        <v>0.39907700000000002</v>
      </c>
      <c r="K39">
        <v>0.27191500000000002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9"/>
  <sheetViews>
    <sheetView workbookViewId="0">
      <selection activeCell="D8" sqref="D8"/>
    </sheetView>
  </sheetViews>
  <sheetFormatPr defaultRowHeight="13.5" x14ac:dyDescent="0.15"/>
  <cols>
    <col min="1" max="1" width="7.625" customWidth="1"/>
    <col min="2" max="2" width="19" customWidth="1"/>
    <col min="3" max="3" width="14.375" customWidth="1"/>
    <col min="4" max="4" width="24.875" customWidth="1"/>
    <col min="5" max="5" width="17.25" customWidth="1"/>
  </cols>
  <sheetData>
    <row r="1" spans="1:6" ht="15" x14ac:dyDescent="0.2">
      <c r="A1" s="8"/>
      <c r="B1" s="8"/>
      <c r="C1" s="9" t="s">
        <v>554</v>
      </c>
      <c r="D1" s="8"/>
      <c r="E1" s="8"/>
      <c r="F1" s="8"/>
    </row>
    <row r="2" spans="1:6" ht="14.25" x14ac:dyDescent="0.2">
      <c r="A2" s="8" t="s">
        <v>412</v>
      </c>
      <c r="B2" s="8" t="s">
        <v>413</v>
      </c>
      <c r="C2" s="8" t="s">
        <v>414</v>
      </c>
      <c r="D2" s="8" t="s">
        <v>415</v>
      </c>
      <c r="E2" s="8" t="s">
        <v>416</v>
      </c>
      <c r="F2" s="8" t="s">
        <v>417</v>
      </c>
    </row>
    <row r="3" spans="1:6" ht="14.25" x14ac:dyDescent="0.2">
      <c r="A3" s="8">
        <v>1</v>
      </c>
      <c r="B3" s="8">
        <v>117911154</v>
      </c>
      <c r="C3" s="8">
        <v>117921962</v>
      </c>
      <c r="D3" s="8" t="s">
        <v>418</v>
      </c>
      <c r="E3" s="8" t="s">
        <v>419</v>
      </c>
      <c r="F3" s="8" t="s">
        <v>420</v>
      </c>
    </row>
    <row r="4" spans="1:6" ht="14.25" x14ac:dyDescent="0.2">
      <c r="A4" s="8">
        <v>1</v>
      </c>
      <c r="B4" s="8">
        <v>148442730</v>
      </c>
      <c r="C4" s="8">
        <v>148497704</v>
      </c>
      <c r="D4" s="8" t="s">
        <v>421</v>
      </c>
      <c r="E4" s="8" t="s">
        <v>422</v>
      </c>
      <c r="F4" s="8"/>
    </row>
    <row r="5" spans="1:6" ht="14.25" x14ac:dyDescent="0.2">
      <c r="A5" s="8">
        <v>2</v>
      </c>
      <c r="B5" s="8">
        <v>73688680</v>
      </c>
      <c r="C5" s="8">
        <v>73690469</v>
      </c>
      <c r="D5" s="8" t="s">
        <v>423</v>
      </c>
      <c r="E5" s="8" t="s">
        <v>424</v>
      </c>
      <c r="F5" s="8" t="s">
        <v>425</v>
      </c>
    </row>
    <row r="6" spans="1:6" ht="14.25" x14ac:dyDescent="0.2">
      <c r="A6" s="8">
        <v>2</v>
      </c>
      <c r="B6" s="8">
        <v>73691742</v>
      </c>
      <c r="C6" s="8">
        <v>73698970</v>
      </c>
      <c r="D6" s="8" t="s">
        <v>426</v>
      </c>
      <c r="E6" s="8" t="s">
        <v>427</v>
      </c>
      <c r="F6" s="8"/>
    </row>
    <row r="7" spans="1:6" ht="14.25" x14ac:dyDescent="0.2">
      <c r="A7" s="8">
        <v>2</v>
      </c>
      <c r="B7" s="8">
        <v>73699558</v>
      </c>
      <c r="C7" s="8">
        <v>73699779</v>
      </c>
      <c r="D7" s="8" t="s">
        <v>428</v>
      </c>
      <c r="E7" s="8"/>
      <c r="F7" s="8"/>
    </row>
    <row r="8" spans="1:6" ht="14.25" x14ac:dyDescent="0.2">
      <c r="A8" s="8">
        <v>2</v>
      </c>
      <c r="B8" s="8">
        <v>73719613</v>
      </c>
      <c r="C8" s="8">
        <v>73724598</v>
      </c>
      <c r="D8" s="8" t="s">
        <v>429</v>
      </c>
      <c r="E8" s="8" t="s">
        <v>430</v>
      </c>
      <c r="F8" s="8" t="s">
        <v>431</v>
      </c>
    </row>
    <row r="9" spans="1:6" ht="14.25" x14ac:dyDescent="0.2">
      <c r="A9" s="8">
        <v>2</v>
      </c>
      <c r="B9" s="8">
        <v>73724890</v>
      </c>
      <c r="C9" s="8">
        <v>73726884</v>
      </c>
      <c r="D9" s="8" t="s">
        <v>432</v>
      </c>
      <c r="E9" s="8" t="s">
        <v>433</v>
      </c>
      <c r="F9" s="8"/>
    </row>
    <row r="10" spans="1:6" ht="14.25" x14ac:dyDescent="0.2">
      <c r="A10" s="8">
        <v>2</v>
      </c>
      <c r="B10" s="8">
        <v>73729866</v>
      </c>
      <c r="C10" s="8">
        <v>73787647</v>
      </c>
      <c r="D10" s="8" t="s">
        <v>434</v>
      </c>
      <c r="E10" s="8" t="s">
        <v>435</v>
      </c>
      <c r="F10" s="8" t="s">
        <v>436</v>
      </c>
    </row>
    <row r="11" spans="1:6" ht="14.25" x14ac:dyDescent="0.2">
      <c r="A11" s="8">
        <v>2</v>
      </c>
      <c r="B11" s="8">
        <v>73770702</v>
      </c>
      <c r="C11" s="8">
        <v>73770808</v>
      </c>
      <c r="D11" s="8" t="s">
        <v>437</v>
      </c>
      <c r="E11" s="8" t="s">
        <v>393</v>
      </c>
      <c r="F11" s="8"/>
    </row>
    <row r="12" spans="1:6" ht="14.25" x14ac:dyDescent="0.2">
      <c r="A12" s="8">
        <v>2</v>
      </c>
      <c r="B12" s="8">
        <v>73788290</v>
      </c>
      <c r="C12" s="8">
        <v>73808755</v>
      </c>
      <c r="D12" s="8" t="s">
        <v>438</v>
      </c>
      <c r="E12" s="8" t="s">
        <v>439</v>
      </c>
      <c r="F12" s="8"/>
    </row>
    <row r="13" spans="1:6" ht="14.25" x14ac:dyDescent="0.2">
      <c r="A13" s="8">
        <v>2</v>
      </c>
      <c r="B13" s="8">
        <v>73808882</v>
      </c>
      <c r="C13" s="8">
        <v>73810492</v>
      </c>
      <c r="D13" s="8" t="s">
        <v>440</v>
      </c>
      <c r="E13" s="8" t="s">
        <v>547</v>
      </c>
      <c r="F13" s="8" t="s">
        <v>441</v>
      </c>
    </row>
    <row r="14" spans="1:6" ht="14.25" x14ac:dyDescent="0.2">
      <c r="A14" s="8">
        <v>2</v>
      </c>
      <c r="B14" s="8">
        <v>73812199</v>
      </c>
      <c r="C14" s="8">
        <v>73816650</v>
      </c>
      <c r="D14" s="8" t="s">
        <v>442</v>
      </c>
      <c r="E14" s="8" t="s">
        <v>546</v>
      </c>
      <c r="F14" s="8"/>
    </row>
    <row r="15" spans="1:6" ht="14.25" x14ac:dyDescent="0.2">
      <c r="A15" s="8">
        <v>2</v>
      </c>
      <c r="B15" s="8">
        <v>73816822</v>
      </c>
      <c r="C15" s="8">
        <v>73818817</v>
      </c>
      <c r="D15" s="8" t="s">
        <v>443</v>
      </c>
      <c r="E15" s="8" t="s">
        <v>444</v>
      </c>
      <c r="F15" s="8"/>
    </row>
    <row r="16" spans="1:6" ht="14.25" x14ac:dyDescent="0.2">
      <c r="A16" s="8">
        <v>6</v>
      </c>
      <c r="B16" s="8">
        <v>285352</v>
      </c>
      <c r="C16" s="8">
        <v>369193</v>
      </c>
      <c r="D16" s="8" t="s">
        <v>445</v>
      </c>
      <c r="E16" s="8" t="s">
        <v>446</v>
      </c>
      <c r="F16" s="8" t="s">
        <v>447</v>
      </c>
    </row>
    <row r="17" spans="1:6" ht="14.25" x14ac:dyDescent="0.2">
      <c r="A17" s="8">
        <v>6</v>
      </c>
      <c r="B17" s="8">
        <v>378732</v>
      </c>
      <c r="C17" s="8">
        <v>425579</v>
      </c>
      <c r="D17" s="8" t="s">
        <v>448</v>
      </c>
      <c r="E17" s="8" t="s">
        <v>449</v>
      </c>
      <c r="F17" s="8" t="s">
        <v>450</v>
      </c>
    </row>
    <row r="18" spans="1:6" ht="14.25" x14ac:dyDescent="0.2">
      <c r="A18" s="8">
        <v>6</v>
      </c>
      <c r="B18" s="8">
        <v>425909</v>
      </c>
      <c r="C18" s="8">
        <v>438903</v>
      </c>
      <c r="D18" s="8" t="s">
        <v>451</v>
      </c>
      <c r="E18" s="8" t="s">
        <v>452</v>
      </c>
      <c r="F18" s="8"/>
    </row>
    <row r="19" spans="1:6" ht="14.25" x14ac:dyDescent="0.2">
      <c r="A19" s="8">
        <v>6</v>
      </c>
      <c r="B19" s="8">
        <v>440204</v>
      </c>
      <c r="C19" s="8">
        <v>451813</v>
      </c>
      <c r="D19" s="8" t="s">
        <v>453</v>
      </c>
      <c r="E19" s="8" t="s">
        <v>454</v>
      </c>
      <c r="F19" s="8"/>
    </row>
    <row r="20" spans="1:6" ht="14.25" x14ac:dyDescent="0.2">
      <c r="A20" s="8">
        <v>6</v>
      </c>
      <c r="B20" s="8">
        <v>86652474</v>
      </c>
      <c r="C20" s="8">
        <v>86652932</v>
      </c>
      <c r="D20" s="8" t="s">
        <v>455</v>
      </c>
      <c r="E20" s="8" t="s">
        <v>456</v>
      </c>
      <c r="F20" s="8"/>
    </row>
    <row r="21" spans="1:6" ht="14.25" x14ac:dyDescent="0.2">
      <c r="A21" s="8">
        <v>6</v>
      </c>
      <c r="B21" s="8">
        <v>86656665</v>
      </c>
      <c r="C21" s="8">
        <v>86715040</v>
      </c>
      <c r="D21" s="8" t="s">
        <v>457</v>
      </c>
      <c r="E21" s="8" t="s">
        <v>458</v>
      </c>
      <c r="F21" s="8" t="s">
        <v>459</v>
      </c>
    </row>
    <row r="22" spans="1:6" ht="14.25" x14ac:dyDescent="0.2">
      <c r="A22" s="8">
        <v>6</v>
      </c>
      <c r="B22" s="8">
        <v>86702443</v>
      </c>
      <c r="C22" s="8">
        <v>86702771</v>
      </c>
      <c r="D22" s="8" t="s">
        <v>460</v>
      </c>
      <c r="E22" s="8" t="s">
        <v>461</v>
      </c>
      <c r="F22" s="8"/>
    </row>
    <row r="23" spans="1:6" ht="14.25" x14ac:dyDescent="0.2">
      <c r="A23" s="8">
        <v>6</v>
      </c>
      <c r="B23" s="8">
        <v>86722220</v>
      </c>
      <c r="C23" s="8">
        <v>86747074</v>
      </c>
      <c r="D23" s="8" t="s">
        <v>462</v>
      </c>
      <c r="E23" s="8" t="s">
        <v>463</v>
      </c>
      <c r="F23" s="8" t="s">
        <v>464</v>
      </c>
    </row>
    <row r="24" spans="1:6" ht="14.25" x14ac:dyDescent="0.2">
      <c r="A24" s="8">
        <v>7</v>
      </c>
      <c r="B24" s="8">
        <v>60284224</v>
      </c>
      <c r="C24" s="8">
        <v>60346605</v>
      </c>
      <c r="D24" s="8" t="s">
        <v>465</v>
      </c>
      <c r="E24" s="8" t="s">
        <v>466</v>
      </c>
      <c r="F24" s="8" t="s">
        <v>467</v>
      </c>
    </row>
    <row r="25" spans="1:6" ht="14.25" x14ac:dyDescent="0.2">
      <c r="A25" s="8">
        <v>7</v>
      </c>
      <c r="B25" s="8">
        <v>60355193</v>
      </c>
      <c r="C25" s="8">
        <v>60367709</v>
      </c>
      <c r="D25" s="8" t="s">
        <v>468</v>
      </c>
      <c r="E25" s="8" t="s">
        <v>469</v>
      </c>
      <c r="F25" s="8" t="s">
        <v>470</v>
      </c>
    </row>
    <row r="26" spans="1:6" ht="14.25" x14ac:dyDescent="0.2">
      <c r="A26" s="8">
        <v>8</v>
      </c>
      <c r="B26" s="8">
        <v>50868840</v>
      </c>
      <c r="C26" s="8">
        <v>50869723</v>
      </c>
      <c r="D26" s="8" t="s">
        <v>471</v>
      </c>
      <c r="E26" s="8"/>
      <c r="F26" s="8"/>
    </row>
    <row r="27" spans="1:6" ht="14.25" x14ac:dyDescent="0.2">
      <c r="A27" s="8">
        <v>8</v>
      </c>
      <c r="B27" s="8">
        <v>54284641</v>
      </c>
      <c r="C27" s="8">
        <v>54284756</v>
      </c>
      <c r="D27" s="8" t="s">
        <v>472</v>
      </c>
      <c r="E27" s="8" t="s">
        <v>473</v>
      </c>
      <c r="F27" s="8"/>
    </row>
    <row r="28" spans="1:6" ht="14.25" x14ac:dyDescent="0.2">
      <c r="A28" s="8">
        <v>8</v>
      </c>
      <c r="B28" s="8">
        <v>54307762</v>
      </c>
      <c r="C28" s="8">
        <v>54308037</v>
      </c>
      <c r="D28" s="8" t="s">
        <v>474</v>
      </c>
      <c r="E28" s="8"/>
      <c r="F28" s="8"/>
    </row>
    <row r="29" spans="1:6" ht="14.25" x14ac:dyDescent="0.2">
      <c r="A29" s="8">
        <v>8</v>
      </c>
      <c r="B29" s="8">
        <v>58592360</v>
      </c>
      <c r="C29" s="8">
        <v>58601370</v>
      </c>
      <c r="D29" s="8" t="s">
        <v>475</v>
      </c>
      <c r="E29" s="8" t="s">
        <v>476</v>
      </c>
      <c r="F29" s="8" t="s">
        <v>477</v>
      </c>
    </row>
    <row r="30" spans="1:6" ht="14.25" x14ac:dyDescent="0.2">
      <c r="A30" s="8">
        <v>8</v>
      </c>
      <c r="B30" s="8">
        <v>58607533</v>
      </c>
      <c r="C30" s="8">
        <v>58634866</v>
      </c>
      <c r="D30" s="8" t="s">
        <v>478</v>
      </c>
      <c r="E30" s="8" t="s">
        <v>479</v>
      </c>
      <c r="F30" s="8" t="s">
        <v>480</v>
      </c>
    </row>
    <row r="31" spans="1:6" ht="14.25" x14ac:dyDescent="0.2">
      <c r="A31" s="8">
        <v>8</v>
      </c>
      <c r="B31" s="8">
        <v>58659342</v>
      </c>
      <c r="C31" s="8">
        <v>58698260</v>
      </c>
      <c r="D31" s="8" t="s">
        <v>481</v>
      </c>
      <c r="E31" s="8" t="s">
        <v>482</v>
      </c>
      <c r="F31" s="8" t="s">
        <v>483</v>
      </c>
    </row>
    <row r="32" spans="1:6" ht="14.25" x14ac:dyDescent="0.2">
      <c r="A32" s="8">
        <v>8</v>
      </c>
      <c r="B32" s="8">
        <v>85443611</v>
      </c>
      <c r="C32" s="8">
        <v>85446689</v>
      </c>
      <c r="D32" s="8" t="s">
        <v>484</v>
      </c>
      <c r="E32" s="8" t="s">
        <v>485</v>
      </c>
      <c r="F32" s="8" t="s">
        <v>486</v>
      </c>
    </row>
    <row r="33" spans="1:6" ht="14.25" x14ac:dyDescent="0.2">
      <c r="A33" s="8">
        <v>15</v>
      </c>
      <c r="B33" s="8">
        <v>66699447</v>
      </c>
      <c r="C33" s="8">
        <v>67026722</v>
      </c>
      <c r="D33" s="8" t="s">
        <v>487</v>
      </c>
      <c r="E33" s="8" t="s">
        <v>488</v>
      </c>
      <c r="F33" s="8" t="s">
        <v>489</v>
      </c>
    </row>
    <row r="34" spans="1:6" ht="14.25" x14ac:dyDescent="0.2">
      <c r="A34" s="8">
        <v>15</v>
      </c>
      <c r="B34" s="8">
        <v>67032520</v>
      </c>
      <c r="C34" s="8">
        <v>67085300</v>
      </c>
      <c r="D34" s="8" t="s">
        <v>490</v>
      </c>
      <c r="E34" s="8" t="s">
        <v>491</v>
      </c>
      <c r="F34" s="8"/>
    </row>
    <row r="35" spans="1:6" ht="14.25" x14ac:dyDescent="0.2">
      <c r="A35" s="8">
        <v>16</v>
      </c>
      <c r="B35" s="8">
        <v>58487169</v>
      </c>
      <c r="C35" s="8">
        <v>58504882</v>
      </c>
      <c r="D35" s="8" t="s">
        <v>492</v>
      </c>
      <c r="E35" s="8" t="s">
        <v>493</v>
      </c>
      <c r="F35" s="8" t="s">
        <v>494</v>
      </c>
    </row>
    <row r="36" spans="1:6" ht="14.25" x14ac:dyDescent="0.2">
      <c r="A36" s="8">
        <v>16</v>
      </c>
      <c r="B36" s="8">
        <v>58704578</v>
      </c>
      <c r="C36" s="8">
        <v>58723573</v>
      </c>
      <c r="D36" s="8" t="s">
        <v>495</v>
      </c>
      <c r="E36" s="8"/>
      <c r="F36" s="8"/>
    </row>
    <row r="37" spans="1:6" ht="14.25" x14ac:dyDescent="0.2">
      <c r="A37" s="8">
        <v>16</v>
      </c>
      <c r="B37" s="8">
        <v>58844852</v>
      </c>
      <c r="C37" s="8">
        <v>58866062</v>
      </c>
      <c r="D37" s="8" t="s">
        <v>496</v>
      </c>
      <c r="E37" s="8" t="s">
        <v>497</v>
      </c>
      <c r="F37" s="8" t="s">
        <v>498</v>
      </c>
    </row>
    <row r="47" spans="1:6" ht="14.25" x14ac:dyDescent="0.2">
      <c r="A47" s="8"/>
      <c r="B47" s="8"/>
      <c r="C47" s="8"/>
      <c r="D47" s="8"/>
      <c r="E47" s="8"/>
      <c r="F47" s="8"/>
    </row>
    <row r="48" spans="1:6" ht="14.25" x14ac:dyDescent="0.2">
      <c r="A48" s="8"/>
      <c r="B48" s="8"/>
      <c r="C48" s="8"/>
      <c r="D48" s="8"/>
      <c r="E48" s="8"/>
    </row>
    <row r="49" spans="1:6" ht="14.25" x14ac:dyDescent="0.2">
      <c r="A49" s="8"/>
      <c r="B49" s="8"/>
      <c r="C49" s="8"/>
      <c r="D49" s="8"/>
      <c r="E49" s="8"/>
      <c r="F49" s="8"/>
    </row>
    <row r="50" spans="1:6" ht="14.25" x14ac:dyDescent="0.2">
      <c r="A50" s="8"/>
      <c r="B50" s="8"/>
      <c r="C50" s="8"/>
      <c r="D50" s="8"/>
      <c r="E50" s="8"/>
      <c r="F50" s="8"/>
    </row>
    <row r="51" spans="1:6" ht="14.25" x14ac:dyDescent="0.2">
      <c r="A51" s="8"/>
      <c r="B51" s="8"/>
      <c r="C51" s="8"/>
      <c r="D51" s="8"/>
      <c r="E51" s="8"/>
      <c r="F51" s="8"/>
    </row>
    <row r="52" spans="1:6" ht="14.25" x14ac:dyDescent="0.2">
      <c r="A52" s="8"/>
      <c r="B52" s="8"/>
      <c r="C52" s="8"/>
      <c r="D52" s="8"/>
      <c r="E52" s="8"/>
      <c r="F52" s="8"/>
    </row>
    <row r="53" spans="1:6" ht="14.25" x14ac:dyDescent="0.2">
      <c r="A53" s="8"/>
      <c r="B53" s="8"/>
      <c r="C53" s="8"/>
      <c r="D53" s="8"/>
      <c r="E53" s="8"/>
      <c r="F53" s="8"/>
    </row>
    <row r="54" spans="1:6" ht="14.25" x14ac:dyDescent="0.2">
      <c r="A54" s="8"/>
      <c r="B54" s="8"/>
      <c r="C54" s="8"/>
      <c r="D54" s="8"/>
      <c r="E54" s="15"/>
      <c r="F54" s="8"/>
    </row>
    <row r="55" spans="1:6" ht="14.25" x14ac:dyDescent="0.2">
      <c r="A55" s="8"/>
      <c r="B55" s="8"/>
      <c r="C55" s="8"/>
      <c r="D55" s="8"/>
      <c r="E55" s="8"/>
      <c r="F55" s="8"/>
    </row>
    <row r="56" spans="1:6" ht="14.25" x14ac:dyDescent="0.2">
      <c r="A56" s="8"/>
      <c r="B56" s="8"/>
      <c r="C56" s="8"/>
      <c r="D56" s="8"/>
      <c r="E56" s="8"/>
      <c r="F56" s="8"/>
    </row>
    <row r="57" spans="1:6" ht="14.25" x14ac:dyDescent="0.2">
      <c r="A57" s="8"/>
      <c r="B57" s="8"/>
      <c r="C57" s="8"/>
      <c r="D57" s="8"/>
      <c r="E57" s="8"/>
      <c r="F57" s="8"/>
    </row>
    <row r="58" spans="1:6" ht="14.25" x14ac:dyDescent="0.2">
      <c r="A58" s="8"/>
      <c r="B58" s="8"/>
      <c r="C58" s="8"/>
      <c r="D58" s="8"/>
      <c r="E58" s="8"/>
      <c r="F58" s="8"/>
    </row>
    <row r="59" spans="1:6" ht="14.25" x14ac:dyDescent="0.2">
      <c r="A59" s="8"/>
      <c r="B59" s="8"/>
      <c r="C59" s="8"/>
      <c r="D59" s="8"/>
      <c r="E59" s="8"/>
      <c r="F59" s="8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workbookViewId="0">
      <selection activeCell="E8" sqref="E8"/>
    </sheetView>
  </sheetViews>
  <sheetFormatPr defaultRowHeight="13.5" x14ac:dyDescent="0.15"/>
  <cols>
    <col min="1" max="1" width="14.375" customWidth="1"/>
    <col min="3" max="3" width="13.25" customWidth="1"/>
    <col min="4" max="4" width="12.75" customWidth="1"/>
    <col min="5" max="5" width="26.75" customWidth="1"/>
    <col min="6" max="6" width="21" customWidth="1"/>
  </cols>
  <sheetData>
    <row r="1" spans="1:6" ht="14.25" x14ac:dyDescent="0.2">
      <c r="A1" s="8"/>
      <c r="B1" s="8" t="s">
        <v>556</v>
      </c>
      <c r="C1" s="8"/>
      <c r="D1" s="8"/>
      <c r="E1" s="8"/>
      <c r="F1" s="8"/>
    </row>
    <row r="2" spans="1:6" ht="14.25" x14ac:dyDescent="0.2">
      <c r="A2" s="8" t="s">
        <v>557</v>
      </c>
      <c r="B2" s="8" t="s">
        <v>558</v>
      </c>
      <c r="C2" s="16" t="s">
        <v>559</v>
      </c>
      <c r="D2" s="8" t="s">
        <v>585</v>
      </c>
      <c r="E2" s="8"/>
      <c r="F2" s="8"/>
    </row>
    <row r="3" spans="1:6" ht="14.25" x14ac:dyDescent="0.2">
      <c r="A3" s="8" t="s">
        <v>560</v>
      </c>
      <c r="B3" s="8" t="s">
        <v>561</v>
      </c>
      <c r="C3" s="8" t="s">
        <v>562</v>
      </c>
      <c r="D3" s="8">
        <v>5.0999999999999996</v>
      </c>
      <c r="E3" s="8"/>
      <c r="F3" s="8"/>
    </row>
    <row r="4" spans="1:6" ht="14.25" x14ac:dyDescent="0.2">
      <c r="A4" s="8" t="s">
        <v>563</v>
      </c>
      <c r="B4" s="8" t="s">
        <v>564</v>
      </c>
      <c r="C4" s="8" t="s">
        <v>565</v>
      </c>
      <c r="D4" s="8">
        <v>4.7</v>
      </c>
      <c r="E4" s="8"/>
      <c r="F4" s="8"/>
    </row>
    <row r="5" spans="1:6" ht="14.25" x14ac:dyDescent="0.2">
      <c r="A5" s="8" t="s">
        <v>566</v>
      </c>
      <c r="B5" s="8" t="s">
        <v>564</v>
      </c>
      <c r="C5" s="8" t="s">
        <v>567</v>
      </c>
      <c r="D5" s="8">
        <v>7.7</v>
      </c>
      <c r="E5" s="8"/>
      <c r="F5" s="8"/>
    </row>
    <row r="6" spans="1:6" ht="14.25" x14ac:dyDescent="0.2">
      <c r="A6" s="8" t="s">
        <v>568</v>
      </c>
      <c r="B6" s="8" t="s">
        <v>564</v>
      </c>
      <c r="C6" s="8" t="s">
        <v>569</v>
      </c>
      <c r="D6" s="8">
        <v>6.2</v>
      </c>
      <c r="E6" s="8"/>
      <c r="F6" s="8"/>
    </row>
    <row r="7" spans="1:6" ht="14.25" x14ac:dyDescent="0.2">
      <c r="A7" s="8" t="s">
        <v>570</v>
      </c>
      <c r="B7" s="8" t="s">
        <v>564</v>
      </c>
      <c r="C7" s="8" t="s">
        <v>571</v>
      </c>
      <c r="D7" s="8">
        <v>7.3</v>
      </c>
      <c r="E7" s="8"/>
      <c r="F7" s="8"/>
    </row>
    <row r="8" spans="1:6" ht="14.25" x14ac:dyDescent="0.2">
      <c r="A8" s="8" t="s">
        <v>572</v>
      </c>
      <c r="B8" s="8" t="s">
        <v>564</v>
      </c>
      <c r="C8" s="8" t="s">
        <v>573</v>
      </c>
      <c r="D8" s="8">
        <v>6.4</v>
      </c>
      <c r="E8" s="8"/>
      <c r="F8" s="8"/>
    </row>
    <row r="9" spans="1:6" ht="14.25" x14ac:dyDescent="0.2">
      <c r="A9" s="8"/>
      <c r="B9" s="8"/>
      <c r="C9" s="8"/>
      <c r="D9" s="8"/>
      <c r="E9" s="8"/>
      <c r="F9" s="8"/>
    </row>
    <row r="10" spans="1:6" ht="14.25" x14ac:dyDescent="0.2">
      <c r="A10" s="8"/>
      <c r="B10" s="8"/>
      <c r="C10" s="8"/>
      <c r="D10" s="8"/>
      <c r="E10" s="8"/>
      <c r="F10" s="8"/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"/>
  <sheetViews>
    <sheetView workbookViewId="0">
      <selection activeCell="H9" sqref="H9"/>
    </sheetView>
  </sheetViews>
  <sheetFormatPr defaultRowHeight="13.5" x14ac:dyDescent="0.15"/>
  <cols>
    <col min="1" max="1" width="29.25" customWidth="1"/>
    <col min="2" max="2" width="13.5" customWidth="1"/>
    <col min="3" max="3" width="14.25" customWidth="1"/>
    <col min="4" max="4" width="9.75" customWidth="1"/>
    <col min="8" max="8" width="17.5" customWidth="1"/>
  </cols>
  <sheetData>
    <row r="1" spans="1:8" x14ac:dyDescent="0.15">
      <c r="A1" s="22" t="s">
        <v>582</v>
      </c>
      <c r="B1" s="22"/>
      <c r="C1" s="22"/>
      <c r="D1" s="22"/>
      <c r="E1" s="22"/>
      <c r="F1" s="22"/>
      <c r="G1" s="22"/>
    </row>
    <row r="2" spans="1:8" x14ac:dyDescent="0.15">
      <c r="A2" t="s">
        <v>580</v>
      </c>
      <c r="B2" t="s">
        <v>581</v>
      </c>
      <c r="C2" t="s">
        <v>563</v>
      </c>
      <c r="D2" t="s">
        <v>566</v>
      </c>
      <c r="E2" t="s">
        <v>574</v>
      </c>
      <c r="F2" t="s">
        <v>570</v>
      </c>
      <c r="G2" t="s">
        <v>572</v>
      </c>
      <c r="H2" t="s">
        <v>583</v>
      </c>
    </row>
    <row r="3" spans="1:8" x14ac:dyDescent="0.15">
      <c r="A3" t="s">
        <v>575</v>
      </c>
      <c r="B3">
        <v>1.52264</v>
      </c>
      <c r="C3">
        <v>0.37594</v>
      </c>
      <c r="D3">
        <v>0.70683799999999997</v>
      </c>
      <c r="E3">
        <v>1.6321100000000002E-2</v>
      </c>
      <c r="F3">
        <v>8.6841600000000005E-2</v>
      </c>
      <c r="G3">
        <v>8.4039900000000001E-2</v>
      </c>
      <c r="H3">
        <v>249716</v>
      </c>
    </row>
    <row r="4" spans="1:8" x14ac:dyDescent="0.15">
      <c r="A4" t="s">
        <v>576</v>
      </c>
      <c r="B4">
        <v>0.39136100000000001</v>
      </c>
      <c r="C4">
        <v>1.08179</v>
      </c>
      <c r="D4">
        <v>1.1013500000000001</v>
      </c>
      <c r="E4">
        <v>0.14216200000000001</v>
      </c>
      <c r="F4">
        <v>7.8492099999999995E-2</v>
      </c>
      <c r="G4">
        <v>6.6122600000000004E-2</v>
      </c>
      <c r="H4">
        <v>204122</v>
      </c>
    </row>
    <row r="5" spans="1:8" x14ac:dyDescent="0.15">
      <c r="A5" t="s">
        <v>451</v>
      </c>
      <c r="B5">
        <v>3.9470399999999999</v>
      </c>
      <c r="C5">
        <v>4.7743200000000003</v>
      </c>
      <c r="D5">
        <v>5.8870199999999997</v>
      </c>
      <c r="E5">
        <v>1.18807</v>
      </c>
      <c r="F5">
        <v>1.8657999999999999</v>
      </c>
      <c r="G5">
        <v>1.9987900000000001</v>
      </c>
      <c r="H5">
        <v>25910</v>
      </c>
    </row>
    <row r="6" spans="1:8" x14ac:dyDescent="0.15">
      <c r="A6" t="s">
        <v>577</v>
      </c>
      <c r="B6">
        <v>39.9313</v>
      </c>
      <c r="C6">
        <v>53.857999999999997</v>
      </c>
      <c r="D6">
        <v>138.697</v>
      </c>
      <c r="E6">
        <v>34.438400000000001</v>
      </c>
      <c r="F6">
        <v>18.6814</v>
      </c>
      <c r="G6">
        <v>21.4102</v>
      </c>
      <c r="H6">
        <v>71334</v>
      </c>
    </row>
    <row r="7" spans="1:8" x14ac:dyDescent="0.15">
      <c r="A7" t="s">
        <v>578</v>
      </c>
      <c r="B7">
        <v>37.981900000000003</v>
      </c>
      <c r="C7">
        <v>32.816699999999997</v>
      </c>
      <c r="D7">
        <v>31.077999999999999</v>
      </c>
      <c r="E7">
        <v>8.3430300000000006</v>
      </c>
      <c r="F7">
        <v>12.5547</v>
      </c>
      <c r="G7">
        <v>11.749599999999999</v>
      </c>
      <c r="H7">
        <v>84293</v>
      </c>
    </row>
    <row r="8" spans="1:8" x14ac:dyDescent="0.15">
      <c r="A8" t="s">
        <v>579</v>
      </c>
      <c r="B8">
        <v>14.4253</v>
      </c>
      <c r="C8">
        <v>18.389900000000001</v>
      </c>
      <c r="D8">
        <v>162.84399999999999</v>
      </c>
      <c r="E8">
        <v>35.865699999999997</v>
      </c>
      <c r="F8">
        <v>6.10656</v>
      </c>
      <c r="G8">
        <v>6.3536000000000001</v>
      </c>
      <c r="H8">
        <v>178439</v>
      </c>
    </row>
    <row r="9" spans="1:8" x14ac:dyDescent="0.15">
      <c r="A9" t="s">
        <v>465</v>
      </c>
      <c r="B9">
        <v>29.712499999999999</v>
      </c>
      <c r="C9">
        <v>24.9741</v>
      </c>
      <c r="D9">
        <v>24.7864</v>
      </c>
      <c r="E9">
        <v>8.6076599999999992</v>
      </c>
      <c r="F9">
        <v>11.5625</v>
      </c>
      <c r="G9">
        <v>9.6872500000000006</v>
      </c>
      <c r="H9">
        <v>23397</v>
      </c>
    </row>
  </sheetData>
  <mergeCells count="1">
    <mergeCell ref="A1:G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1</vt:i4>
      </vt:variant>
      <vt:variant>
        <vt:lpstr>命名范围</vt:lpstr>
      </vt:variant>
      <vt:variant>
        <vt:i4>2</vt:i4>
      </vt:variant>
    </vt:vector>
  </HeadingPairs>
  <TitlesOfParts>
    <vt:vector size="13" baseType="lpstr">
      <vt:lpstr>S1 Table</vt:lpstr>
      <vt:lpstr>S2 Table</vt:lpstr>
      <vt:lpstr>S3 Table</vt:lpstr>
      <vt:lpstr>S4 Table</vt:lpstr>
      <vt:lpstr>S5 Table</vt:lpstr>
      <vt:lpstr>S6 Table</vt:lpstr>
      <vt:lpstr>S7 Table</vt:lpstr>
      <vt:lpstr>S8 Table</vt:lpstr>
      <vt:lpstr>S9 Table</vt:lpstr>
      <vt:lpstr>S10 Table</vt:lpstr>
      <vt:lpstr>S11 Table</vt:lpstr>
      <vt:lpstr>'S11 Table'!OLE_LINK1</vt:lpstr>
      <vt:lpstr>'S11 Table'!OLE_LINK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7-01T06:42:46Z</dcterms:modified>
</cp:coreProperties>
</file>